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mperiallondon-my.sharepoint.com/personal/ksm16_ic_ac_uk/Documents/Manuscript_Dragonfly_mpox/"/>
    </mc:Choice>
  </mc:AlternateContent>
  <xr:revisionPtr revIDLastSave="45" documentId="13_ncr:1_{B00550F8-4878-0046-BBEF-E186ECC09D6D}" xr6:coauthVersionLast="47" xr6:coauthVersionMax="47" xr10:uidLastSave="{847C330F-60D8-4B8D-9CBB-94828C99C50A}"/>
  <bookViews>
    <workbookView xWindow="-120" yWindow="-120" windowWidth="29040" windowHeight="15840" activeTab="5" xr2:uid="{39CE754E-0007-472D-89CD-1C592157A45E}"/>
  </bookViews>
  <sheets>
    <sheet name="Raw_data_Dragonfly_&amp;_PCR" sheetId="6" r:id="rId1"/>
    <sheet name="OPXV_optimisation" sheetId="1" r:id="rId2"/>
    <sheet name="MPXV_optimisation" sheetId="2" r:id="rId3"/>
    <sheet name="VZV_optimisation" sheetId="3" r:id="rId4"/>
    <sheet name="HSV_optimisation" sheetId="4" r:id="rId5"/>
    <sheet name="Standard_curves" sheetId="5" r:id="rId6"/>
    <sheet name="Methods" sheetId="7" r:id="rId7"/>
  </sheets>
  <definedNames>
    <definedName name="_xlnm._FilterDatabase" localSheetId="0" hidden="1">'Raw_data_Dragonfly_&amp;_PCR'!$A$1:$M$16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89" i="1" l="1"/>
  <c r="G89" i="1"/>
  <c r="H88" i="1"/>
  <c r="G88" i="1"/>
  <c r="H87" i="1"/>
  <c r="G87" i="1"/>
  <c r="H86" i="1"/>
  <c r="G86" i="1"/>
  <c r="H85" i="1"/>
  <c r="G85" i="1"/>
  <c r="H84" i="1"/>
  <c r="G84" i="1"/>
  <c r="H83" i="1"/>
  <c r="G83" i="1"/>
  <c r="H82" i="1"/>
  <c r="G82" i="1"/>
  <c r="H81" i="1"/>
  <c r="G81" i="1"/>
  <c r="H80" i="1"/>
  <c r="G80" i="1"/>
  <c r="H79" i="1"/>
  <c r="G79" i="1"/>
  <c r="H78" i="1"/>
  <c r="G78" i="1"/>
  <c r="H77" i="1"/>
  <c r="G77" i="1"/>
  <c r="H76" i="1"/>
  <c r="G76" i="1"/>
  <c r="H75" i="1"/>
  <c r="G75" i="1"/>
  <c r="H74" i="1"/>
  <c r="G74" i="1"/>
  <c r="H73" i="1"/>
  <c r="G73" i="1"/>
  <c r="H72" i="1"/>
  <c r="G72" i="1"/>
  <c r="H71" i="1"/>
  <c r="G71" i="1"/>
  <c r="H70" i="1"/>
  <c r="G70" i="1"/>
  <c r="H69" i="1"/>
  <c r="G69" i="1"/>
  <c r="H68" i="1"/>
  <c r="G68" i="1"/>
  <c r="H67" i="1"/>
  <c r="G67" i="1"/>
  <c r="H66" i="1"/>
  <c r="G66" i="1"/>
  <c r="H65" i="1"/>
  <c r="G65" i="1"/>
  <c r="H64" i="1"/>
  <c r="G64" i="1"/>
  <c r="H63" i="1"/>
  <c r="G63" i="1"/>
  <c r="H62" i="1"/>
  <c r="G62" i="1"/>
  <c r="H61" i="1"/>
  <c r="G61" i="1"/>
  <c r="H60" i="1"/>
  <c r="G60" i="1"/>
  <c r="H59" i="1"/>
  <c r="G59" i="1"/>
  <c r="H58" i="1"/>
  <c r="G58" i="1"/>
  <c r="H33" i="3"/>
  <c r="G33" i="3"/>
  <c r="H32" i="3"/>
  <c r="G32" i="3"/>
  <c r="H31" i="3"/>
  <c r="G31" i="3"/>
  <c r="H30" i="3"/>
  <c r="G30" i="3"/>
  <c r="H29" i="3"/>
  <c r="G29" i="3"/>
  <c r="H28" i="3"/>
  <c r="G28" i="3"/>
  <c r="H27" i="3"/>
  <c r="G27" i="3"/>
  <c r="H26" i="3"/>
  <c r="G26" i="3"/>
  <c r="H25" i="3"/>
  <c r="G25" i="3"/>
  <c r="H24" i="3"/>
  <c r="G24" i="3"/>
  <c r="H23" i="3"/>
  <c r="G23" i="3"/>
  <c r="H22" i="3"/>
  <c r="G22" i="3"/>
  <c r="H21" i="3"/>
  <c r="G21" i="3"/>
  <c r="H20" i="3"/>
  <c r="G20" i="3"/>
  <c r="H19" i="3"/>
  <c r="G19" i="3"/>
  <c r="H18" i="3"/>
  <c r="G18" i="3"/>
  <c r="H17" i="3"/>
  <c r="G17" i="3"/>
  <c r="H16" i="3"/>
  <c r="G16" i="3"/>
  <c r="H15" i="3"/>
  <c r="G15" i="3"/>
  <c r="H14" i="3"/>
  <c r="G14" i="3"/>
  <c r="H13" i="3"/>
  <c r="G13" i="3"/>
  <c r="H12" i="3"/>
  <c r="G12" i="3"/>
  <c r="H11" i="3"/>
  <c r="G11" i="3"/>
  <c r="H10" i="3"/>
  <c r="G10" i="3"/>
  <c r="H9" i="3"/>
  <c r="G9" i="3"/>
  <c r="H8" i="3"/>
  <c r="G8" i="3"/>
  <c r="H7" i="3"/>
  <c r="G7" i="3"/>
  <c r="H6" i="3"/>
  <c r="G6" i="3"/>
  <c r="H5" i="3"/>
  <c r="G5" i="3"/>
  <c r="H4" i="3"/>
  <c r="G4" i="3"/>
  <c r="H3" i="3"/>
  <c r="G3" i="3"/>
  <c r="H2" i="3"/>
  <c r="G2" i="3"/>
  <c r="G38" i="3" l="1"/>
  <c r="H38" i="3"/>
  <c r="G39" i="3"/>
  <c r="H39" i="3"/>
  <c r="G40" i="3"/>
  <c r="H40" i="3"/>
  <c r="G41" i="3"/>
  <c r="H41" i="3"/>
  <c r="G42" i="3"/>
  <c r="H42" i="3"/>
  <c r="G43" i="3"/>
  <c r="H43" i="3"/>
  <c r="G44" i="3"/>
  <c r="H44" i="3"/>
  <c r="G45" i="3"/>
  <c r="H45" i="3"/>
  <c r="G46" i="3"/>
  <c r="H46" i="3"/>
  <c r="G47" i="3"/>
  <c r="H47" i="3"/>
  <c r="G48" i="3"/>
  <c r="H48" i="3"/>
  <c r="G49" i="3"/>
  <c r="H49" i="3"/>
  <c r="G50" i="3"/>
  <c r="H50" i="3"/>
  <c r="H37" i="3"/>
  <c r="G37" i="3"/>
  <c r="G30" i="2" l="1"/>
  <c r="H30" i="2"/>
  <c r="G31" i="2"/>
  <c r="H31" i="2"/>
  <c r="G32" i="2"/>
  <c r="H32" i="2"/>
  <c r="G33" i="2"/>
  <c r="H33" i="2"/>
  <c r="G34" i="2"/>
  <c r="H34" i="2"/>
  <c r="G35" i="2"/>
  <c r="H35" i="2"/>
  <c r="G36" i="2"/>
  <c r="H36" i="2"/>
  <c r="G37" i="2"/>
  <c r="H37" i="2"/>
  <c r="G38" i="2"/>
  <c r="H38" i="2"/>
  <c r="G39" i="2"/>
  <c r="H39" i="2"/>
  <c r="G40" i="2"/>
  <c r="H40" i="2"/>
  <c r="G41" i="2"/>
  <c r="H41" i="2"/>
  <c r="G42" i="2"/>
  <c r="H42" i="2"/>
  <c r="G43" i="2"/>
  <c r="H43" i="2"/>
  <c r="G44" i="2"/>
  <c r="H44" i="2"/>
  <c r="G45" i="2"/>
  <c r="H45" i="2"/>
  <c r="G46" i="2"/>
  <c r="H46" i="2"/>
  <c r="G47" i="2"/>
  <c r="H47" i="2"/>
  <c r="G48" i="2"/>
  <c r="H48" i="2"/>
  <c r="H29" i="2"/>
  <c r="G29" i="2"/>
  <c r="G3" i="1"/>
  <c r="H3" i="1"/>
  <c r="G4" i="1"/>
  <c r="H4" i="1"/>
  <c r="G5" i="1"/>
  <c r="H5" i="1"/>
  <c r="G6" i="1"/>
  <c r="H6" i="1"/>
  <c r="G7" i="1"/>
  <c r="H7" i="1"/>
  <c r="G8" i="1"/>
  <c r="H8" i="1"/>
  <c r="G9" i="1"/>
  <c r="H9" i="1"/>
  <c r="G10" i="1"/>
  <c r="H10" i="1"/>
  <c r="G11" i="1"/>
  <c r="H11" i="1"/>
  <c r="G12" i="1"/>
  <c r="H12" i="1"/>
  <c r="G13" i="1"/>
  <c r="H13" i="1"/>
  <c r="G14" i="1"/>
  <c r="H14" i="1"/>
  <c r="G15" i="1"/>
  <c r="H15" i="1"/>
  <c r="G16" i="1"/>
  <c r="H16" i="1"/>
  <c r="G17" i="1"/>
  <c r="H17" i="1"/>
  <c r="G18" i="1"/>
  <c r="H18" i="1"/>
  <c r="G19" i="1"/>
  <c r="H19" i="1"/>
  <c r="H2" i="1"/>
  <c r="G2" i="1"/>
  <c r="H36" i="4"/>
  <c r="G36" i="4"/>
  <c r="H35" i="4"/>
  <c r="G35" i="4"/>
  <c r="H34" i="4"/>
  <c r="G34" i="4"/>
  <c r="H33" i="4"/>
  <c r="G33" i="4"/>
  <c r="H32" i="4"/>
  <c r="G32" i="4"/>
  <c r="H31" i="4"/>
  <c r="G31" i="4"/>
  <c r="H30" i="4"/>
  <c r="G30" i="4"/>
  <c r="H29" i="4"/>
  <c r="G29" i="4"/>
  <c r="H28" i="4"/>
  <c r="G28" i="4"/>
  <c r="H27" i="4"/>
  <c r="G27" i="4"/>
  <c r="H26" i="4"/>
  <c r="G26" i="4"/>
  <c r="H25" i="4"/>
  <c r="G25" i="4"/>
  <c r="H24" i="4"/>
  <c r="G24" i="4"/>
  <c r="H23" i="4"/>
  <c r="G23" i="4"/>
  <c r="H22" i="4"/>
  <c r="G22" i="4"/>
  <c r="H21" i="4"/>
  <c r="G21" i="4"/>
  <c r="H20" i="4"/>
  <c r="G20" i="4"/>
  <c r="H19" i="4"/>
  <c r="G19" i="4"/>
  <c r="H18" i="4"/>
  <c r="G18" i="4"/>
  <c r="H17" i="4"/>
  <c r="G17" i="4"/>
  <c r="H16" i="4"/>
  <c r="G16" i="4"/>
  <c r="H15" i="4"/>
  <c r="G15" i="4"/>
  <c r="H14" i="4"/>
  <c r="G14" i="4"/>
  <c r="H13" i="4"/>
  <c r="G13" i="4"/>
  <c r="H9" i="4"/>
  <c r="G9" i="4"/>
  <c r="H8" i="4"/>
  <c r="G8" i="4"/>
  <c r="H7" i="4"/>
  <c r="G7" i="4"/>
  <c r="H6" i="4"/>
  <c r="G6" i="4"/>
  <c r="H5" i="4"/>
  <c r="G5" i="4"/>
  <c r="H4" i="4"/>
  <c r="G4" i="4"/>
  <c r="H3" i="4"/>
  <c r="G3" i="4"/>
  <c r="H2" i="4"/>
  <c r="G2" i="4"/>
  <c r="H25" i="2"/>
  <c r="G25" i="2"/>
  <c r="H24" i="2"/>
  <c r="G24" i="2"/>
  <c r="H23" i="2"/>
  <c r="G23" i="2"/>
  <c r="H22" i="2"/>
  <c r="G22" i="2"/>
  <c r="H21" i="2"/>
  <c r="G21" i="2"/>
  <c r="H20" i="2"/>
  <c r="G20" i="2"/>
  <c r="H19" i="2"/>
  <c r="G19" i="2"/>
  <c r="H18" i="2"/>
  <c r="G18" i="2"/>
  <c r="H17" i="2"/>
  <c r="G17" i="2"/>
  <c r="H16" i="2"/>
  <c r="G16" i="2"/>
  <c r="H15" i="2"/>
  <c r="G15" i="2"/>
  <c r="H14" i="2"/>
  <c r="G14" i="2"/>
  <c r="H13" i="2"/>
  <c r="G13" i="2"/>
  <c r="H12" i="2"/>
  <c r="G12" i="2"/>
  <c r="H11" i="2"/>
  <c r="G11" i="2"/>
  <c r="H10" i="2"/>
  <c r="G10" i="2"/>
  <c r="H9" i="2"/>
  <c r="G9" i="2"/>
  <c r="H8" i="2"/>
  <c r="G8" i="2"/>
  <c r="H7" i="2"/>
  <c r="G7" i="2"/>
  <c r="H6" i="2"/>
  <c r="G6" i="2"/>
  <c r="H5" i="2"/>
  <c r="G5" i="2"/>
  <c r="H4" i="2"/>
  <c r="G4" i="2"/>
  <c r="H3" i="2"/>
  <c r="G3" i="2"/>
  <c r="H2" i="2"/>
  <c r="G2" i="2"/>
  <c r="H54" i="1"/>
  <c r="G54" i="1"/>
  <c r="H53" i="1"/>
  <c r="G53" i="1"/>
  <c r="H52" i="1"/>
  <c r="G52" i="1"/>
  <c r="H51" i="1"/>
  <c r="G51" i="1"/>
  <c r="H50" i="1"/>
  <c r="G50" i="1"/>
  <c r="H49" i="1"/>
  <c r="G49" i="1"/>
  <c r="H48" i="1"/>
  <c r="G48" i="1"/>
  <c r="H47" i="1"/>
  <c r="G47" i="1"/>
  <c r="H46" i="1"/>
  <c r="G46" i="1"/>
  <c r="H45" i="1"/>
  <c r="G45" i="1"/>
  <c r="H44" i="1"/>
  <c r="G44" i="1"/>
  <c r="H43" i="1"/>
  <c r="G43" i="1"/>
  <c r="H42" i="1"/>
  <c r="G42" i="1"/>
  <c r="H41" i="1"/>
  <c r="G41" i="1"/>
  <c r="H40" i="1"/>
  <c r="G40" i="1"/>
  <c r="H39" i="1"/>
  <c r="G39" i="1"/>
  <c r="H38" i="1"/>
  <c r="G38" i="1"/>
  <c r="H37" i="1"/>
  <c r="G37" i="1"/>
  <c r="H36" i="1"/>
  <c r="G36" i="1"/>
  <c r="H35" i="1"/>
  <c r="G35" i="1"/>
  <c r="H34" i="1"/>
  <c r="G34" i="1"/>
  <c r="H33" i="1"/>
  <c r="G33" i="1"/>
  <c r="H32" i="1"/>
  <c r="G32" i="1"/>
  <c r="H31" i="1"/>
  <c r="G31" i="1"/>
</calcChain>
</file>

<file path=xl/sharedStrings.xml><?xml version="1.0" encoding="utf-8"?>
<sst xmlns="http://schemas.openxmlformats.org/spreadsheetml/2006/main" count="2794" uniqueCount="260">
  <si>
    <t>Assay</t>
  </si>
  <si>
    <t>Target</t>
  </si>
  <si>
    <t>Concentration</t>
  </si>
  <si>
    <t>Ct</t>
  </si>
  <si>
    <t>Mean</t>
  </si>
  <si>
    <t>STD</t>
  </si>
  <si>
    <t>OPV_set1</t>
  </si>
  <si>
    <t>OPV_E9L</t>
  </si>
  <si>
    <t>No Ct</t>
  </si>
  <si>
    <t>NTC</t>
  </si>
  <si>
    <t>OPV_set5</t>
  </si>
  <si>
    <t>VZV-A2_v2</t>
  </si>
  <si>
    <t>VZV-A2_v3</t>
  </si>
  <si>
    <t>A9L</t>
  </si>
  <si>
    <t>HSV2-2uM</t>
  </si>
  <si>
    <t>HSV2</t>
  </si>
  <si>
    <t>HSV2-2.5uM</t>
  </si>
  <si>
    <t>HSV2-3uM</t>
  </si>
  <si>
    <t>HSV1-2uM</t>
  </si>
  <si>
    <t>HSV1</t>
  </si>
  <si>
    <t>orf62</t>
  </si>
  <si>
    <t>G2R-ins_v2</t>
  </si>
  <si>
    <t>G2R-ins_v3</t>
  </si>
  <si>
    <t>A9L-3uM</t>
  </si>
  <si>
    <t>A9L-2.5uM</t>
  </si>
  <si>
    <t>A9L-2uM</t>
  </si>
  <si>
    <t>F13-set1</t>
  </si>
  <si>
    <t>F13L</t>
  </si>
  <si>
    <t>PM-F13-set2-1</t>
  </si>
  <si>
    <t>PM-F13-set2-2</t>
  </si>
  <si>
    <t>PM-F13-set2-3</t>
  </si>
  <si>
    <t>OPV_E9L_set1_F3</t>
  </si>
  <si>
    <t>GGTATGTATAGATATTCTCCGTTCT</t>
  </si>
  <si>
    <t>ACAAGTTTTTTGGTCCATGG</t>
  </si>
  <si>
    <t>OPV_E9L_set1_FIP</t>
  </si>
  <si>
    <t>OPV_E9L_set1_BIP</t>
  </si>
  <si>
    <t>CCGCAGATAACCCTAATATGTATTTG-AATAATATCGTTCTCCAAGTTCT</t>
  </si>
  <si>
    <t>OPV_F13_set1_F3</t>
  </si>
  <si>
    <t>OPV_F13_set1_B3</t>
  </si>
  <si>
    <t>CRTCGTCGACTATYAACAAT</t>
  </si>
  <si>
    <t>OPV_F13_set1_LF</t>
  </si>
  <si>
    <t>ACTCCTCTATTAATGGCTGCTT</t>
  </si>
  <si>
    <t>OPV_F13_set1_LB</t>
  </si>
  <si>
    <t>OPV_F13_set1_FIP</t>
  </si>
  <si>
    <t>CCAATTACCRACTARAAGTCTGA-ATTGGCCYGACATTTACAAC</t>
  </si>
  <si>
    <t>OPV_F13_set1_BIP</t>
  </si>
  <si>
    <t>AACGACGTATATTCTATGGCAAC-ACCTTCACAGATAGATCATTTTGRA</t>
  </si>
  <si>
    <t>F13-set2-FIP-1</t>
  </si>
  <si>
    <t>CGTCGTCGACTATCAACAATTTTG-GTCTAGATGCGTTGTGTGTTC</t>
  </si>
  <si>
    <t>F13-set2-FIP-2</t>
  </si>
  <si>
    <t>CATATTCGTCGTCGACTATCAACA-GTCTAGATGCGTTGTGTGTTC</t>
  </si>
  <si>
    <t>F13-set2-FIP-3</t>
  </si>
  <si>
    <t>CGTCGTCGACTATCAACAATTT-GTCTAGATGCGTTGTGTGTTC</t>
  </si>
  <si>
    <t>F13-set2-BIP</t>
  </si>
  <si>
    <t>GTTCATATCACTTCGGCAAATTTCG-ACTATTAAAACTGGCGAATCCGTG</t>
  </si>
  <si>
    <t>F13-set2-F3</t>
  </si>
  <si>
    <t>GACGTATATTCTATGGCAACCG</t>
  </si>
  <si>
    <t>F13-set2-LF</t>
  </si>
  <si>
    <t>GAAAACCTTCACAGATAGATCATTTTG</t>
  </si>
  <si>
    <t>F13-set2-LB</t>
  </si>
  <si>
    <t>ACGGAACCCATTACCAAAATC</t>
  </si>
  <si>
    <t>CAAATATTTTTTTAGCCTCGCTTAC</t>
  </si>
  <si>
    <t>F13-set2-B3</t>
  </si>
  <si>
    <t>ACGAAAGACTGGATCACAATC</t>
  </si>
  <si>
    <t>TCTAAAACAAAGTGTGGAATAGG</t>
  </si>
  <si>
    <t>CACATCGTGTACTCGGAC</t>
  </si>
  <si>
    <t>GAAGAGACGGTGTGAGAATATG</t>
  </si>
  <si>
    <t>GATGTGGAAATTAACCTGTATCCAGTC-GACGTTGAGATGGATTCGC</t>
  </si>
  <si>
    <t>GTATTGCTGGTTACGACGGG-ACGTCATCTGTTCTCCGTG</t>
  </si>
  <si>
    <t>MPXV_G2R_ins_A6_F3_3</t>
  </si>
  <si>
    <t>CGACGTTGAGATGGATTCG</t>
  </si>
  <si>
    <t>MPXV_G2R_ins_A6_B3_3</t>
  </si>
  <si>
    <t>MPXV_G2R_ins_A6_LF3</t>
  </si>
  <si>
    <t>CGATGTGGAAATTAACCTGTATCC</t>
  </si>
  <si>
    <t>MPXV_G2R_ins_A6_LB_3</t>
  </si>
  <si>
    <t>GGAAGAGACGGTGTGAGAATATG</t>
  </si>
  <si>
    <t>MPXV_G2R_ins_A6_FIP_3</t>
  </si>
  <si>
    <t>CCGTCGTAACCAGCAATAC-CCGGTAGTGGTCGTCC</t>
  </si>
  <si>
    <t>MPXV_G2R_ins_A6_BIP_3</t>
  </si>
  <si>
    <t>CGACGGGTTCGCATTTATC-TCATCTGTTCTCCGTGTGG</t>
  </si>
  <si>
    <t>GGCGCCGGGATCAAAGCTTA-GGTCGACGACCCATTGTTTC</t>
  </si>
  <si>
    <t>GACGGTTTGGTCCACCCAGC-TCTGGGATCTGCCGCATC</t>
  </si>
  <si>
    <t>CGTACTGTACCCCCGAAAC</t>
  </si>
  <si>
    <t>TCAGAAGCCTCACATCCTCC</t>
  </si>
  <si>
    <t>CGCAGGGCGCCAGGCCGTGG</t>
  </si>
  <si>
    <t>AGTGGAGGCGCTGCGACGGA</t>
  </si>
  <si>
    <t>VZV_A2_F3</t>
  </si>
  <si>
    <t>CCAATACGACCACCGGATC</t>
  </si>
  <si>
    <t>VZV_A2_B3_2</t>
  </si>
  <si>
    <t>GGACTGGCTTCGTCTCG</t>
  </si>
  <si>
    <t>VZV_A2_LF</t>
  </si>
  <si>
    <t>CGAAATGTAGGATATAAAGG</t>
  </si>
  <si>
    <t>VZV_A2_LB_2</t>
  </si>
  <si>
    <t>CATCGGGAATAACATCCTTATATTC</t>
  </si>
  <si>
    <t>VZV_A2_FIP_3</t>
  </si>
  <si>
    <t>CTCCCACTGGTACGTCAAGTG-AGGGTCAAAAACCCTGGC</t>
  </si>
  <si>
    <t>VZV_A2_BIP_2</t>
  </si>
  <si>
    <t>CATCTCTTCCTCAACATCCCCG-TACCCGATGGGGGATACC</t>
  </si>
  <si>
    <t>VZV_A2_FIP_2</t>
  </si>
  <si>
    <t>CGTTTCTCCCACTGGTACGTC-AGGGTCAAAAACCCTGGC</t>
  </si>
  <si>
    <t>LAMP assay ID</t>
  </si>
  <si>
    <t>Sequence (5' to 3')</t>
  </si>
  <si>
    <t>AACATTTTTGGCAGAGAGAG</t>
  </si>
  <si>
    <t>ATAGATGGCCTTTTCAGTTGAAC</t>
  </si>
  <si>
    <t>GCTAAGAGTTGCACATCCATAGG</t>
  </si>
  <si>
    <t>GATAACTCTGCTCCATTTAGTACC</t>
  </si>
  <si>
    <t>AGTGCTCTATACTCATACGCTTCG-TCTAGATACAAKATCATTCTACGTCC</t>
  </si>
  <si>
    <t>LAMP-MPXV-A9L-F3</t>
  </si>
  <si>
    <t>GATTGATATCGCATAGAAATAGAAAAG</t>
  </si>
  <si>
    <t>LAMP-MPXV-A9L-B3</t>
  </si>
  <si>
    <t>CAGCACAAGATCRACCCC</t>
  </si>
  <si>
    <t>LAMP-MPXV-A9L-LB</t>
  </si>
  <si>
    <t>CGTTTGGTAATGGCAATGTATTAAG</t>
  </si>
  <si>
    <t>LAMP-MPXV-A9L-FIP</t>
  </si>
  <si>
    <t>TGTATGAACAGTACTTTGTCGATG-CTCATCATTGAAGATTACTCTGTTAC</t>
  </si>
  <si>
    <t>LAMP-MPXV-A9L-BIP</t>
  </si>
  <si>
    <t>GATGAGATGTTTATATGTTGGCATAGTAG-GATGCTGCTAGACATTATGGAG</t>
  </si>
  <si>
    <t>LAMP-MPXV-G2R-F3</t>
  </si>
  <si>
    <t>LAMP-MPXV-G2R-B3</t>
  </si>
  <si>
    <t>LAMP-MPXV-G2R-LF</t>
  </si>
  <si>
    <t>LAMP-MPXV-G2R-LB</t>
  </si>
  <si>
    <t>LAMP-MPXV-G2R-FIP</t>
  </si>
  <si>
    <t>LAMP-MPXV-G2R-BIP</t>
  </si>
  <si>
    <t>LAMP-MPXV-G2R-BIP2</t>
  </si>
  <si>
    <t>GTATTGCTGGTTACGGGTTC-ACGTCATCTGTTCTCCGTG</t>
  </si>
  <si>
    <t>LAMP-VZV-ORF62-F3</t>
  </si>
  <si>
    <t>LAMP-VZV-ORF62-B3</t>
  </si>
  <si>
    <t>LAMP-VZV-ORF62-LF</t>
  </si>
  <si>
    <t>LAMP-VZV-ORF62-LB</t>
  </si>
  <si>
    <t>LAMP-VZV-ORF62-FIP</t>
  </si>
  <si>
    <t>LAMP-VZV-ORF62-BIP</t>
  </si>
  <si>
    <t>LAMP-HSV1-UL1-2-F3</t>
  </si>
  <si>
    <t>CAGCCACACACCTGTGAA</t>
  </si>
  <si>
    <t>LAMP-HSV1-UL1-2-B3</t>
  </si>
  <si>
    <t>TCCGTCGAGGCATCGTTAG</t>
  </si>
  <si>
    <t>LAMP-HSV1-UL1-2-LF</t>
  </si>
  <si>
    <t>AAATCCTGTCGCCCTACACAGCGG</t>
  </si>
  <si>
    <t>LAMP-HSV1-UL1-2-LB</t>
  </si>
  <si>
    <t>CACCCCGCGACGGGACGCCG</t>
  </si>
  <si>
    <t>LAMP-HSV1-UL1-2-FIP</t>
  </si>
  <si>
    <t>CCAGACGTTCCGTTGGTAGGTC-ACTTTGACTATTCGCGCACC</t>
  </si>
  <si>
    <t>LAMP-HSV1-UL1-2-BIP</t>
  </si>
  <si>
    <t>CCATCATCGCCACGTCGGAC-TCGGCGTCTGCTTTTTGTG</t>
  </si>
  <si>
    <t>LAMP-HSV2-US4-LF</t>
  </si>
  <si>
    <t>GTCTTTGGGGACGGCG</t>
  </si>
  <si>
    <t>LAMP-HSV2-US4-LB</t>
  </si>
  <si>
    <t>GCGGAGACATTCGAGTACC</t>
  </si>
  <si>
    <t>LAMP-HSV2-US4-FIP</t>
  </si>
  <si>
    <t>CCGCCCTGGTACGTGTA-AGTATGGAGGGTGTCGC</t>
  </si>
  <si>
    <t>LAMP-HSV2-US4-BIP</t>
  </si>
  <si>
    <t>TCGTAAATGCTTCCCTGCTG-TCGCCGCCGAGTTC</t>
  </si>
  <si>
    <t>LAMP-HSV2-US4-F3</t>
  </si>
  <si>
    <t>CCGTCAGCCCATCCT</t>
  </si>
  <si>
    <t>LAMP-HSV2-US4-B3</t>
  </si>
  <si>
    <t>GCCCACCTCTACCCAC</t>
  </si>
  <si>
    <t>OPV_E9L_set1_B3</t>
  </si>
  <si>
    <t>OPV_E9L_set1_LF</t>
  </si>
  <si>
    <t>--</t>
  </si>
  <si>
    <t>MPXV_G2R</t>
  </si>
  <si>
    <r>
      <t>ATCTTGTACGTATA</t>
    </r>
    <r>
      <rPr>
        <b/>
        <sz val="11"/>
        <color theme="1"/>
        <rFont val="Calibri"/>
        <family val="2"/>
        <scheme val="minor"/>
      </rPr>
      <t>Y</t>
    </r>
    <r>
      <rPr>
        <sz val="11"/>
        <color rgb="FF000000"/>
        <rFont val="Calibri"/>
        <family val="2"/>
        <scheme val="minor"/>
      </rPr>
      <t>TGCATGGAATC-AAAGATGYTAAAACAGGCTACC</t>
    </r>
  </si>
  <si>
    <t>LAMP-OPV-E9L-F3_set5</t>
  </si>
  <si>
    <t>LAMP-OPV-E9L-B3_set5</t>
  </si>
  <si>
    <t>LAMP-OPV-E9L-LF_set5</t>
  </si>
  <si>
    <t>LAMP-OPV-E9L-LB_set5</t>
  </si>
  <si>
    <t>LAMP-OPV-E9L-FIP_set5</t>
  </si>
  <si>
    <t>LAMP-OPV-E9L-BIP_set5</t>
  </si>
  <si>
    <t>TTCTAGAGGAGACGAYCTACTATCA</t>
  </si>
  <si>
    <r>
      <t>A</t>
    </r>
    <r>
      <rPr>
        <b/>
        <sz val="11"/>
        <rFont val="Calibri"/>
        <family val="2"/>
        <scheme val="minor"/>
      </rPr>
      <t>R</t>
    </r>
    <r>
      <rPr>
        <sz val="11"/>
        <rFont val="Calibri"/>
        <family val="2"/>
        <scheme val="minor"/>
      </rPr>
      <t>TGATGCATTCGACTCAACATAAA-TTAGAAACAGATTTACGATCCG</t>
    </r>
  </si>
  <si>
    <t>FIP and BIP at the final concentration specified in the "assay" column</t>
  </si>
  <si>
    <t>Mean (min)</t>
  </si>
  <si>
    <t>STD (min)</t>
  </si>
  <si>
    <t>Log10 (copies/reaction)</t>
  </si>
  <si>
    <t>VZV_ORF28</t>
  </si>
  <si>
    <t>gBlock_MPXV_G2R_cII</t>
  </si>
  <si>
    <t>gBlock_MPXV_G2R_cI</t>
  </si>
  <si>
    <t>G2R_cII</t>
  </si>
  <si>
    <t>G2R_cI</t>
  </si>
  <si>
    <t>OPV_F13L_3uM</t>
  </si>
  <si>
    <t>MPXV_A9L_3uM</t>
  </si>
  <si>
    <t>vzv-A1-2uM</t>
  </si>
  <si>
    <t>vzv-A1-2.5uM</t>
  </si>
  <si>
    <t>vzv-A1-3uM</t>
  </si>
  <si>
    <t>vzv-A1-4uM</t>
  </si>
  <si>
    <t>orf28</t>
  </si>
  <si>
    <t>VZV_ORF62_4uM</t>
  </si>
  <si>
    <t>HSV2_3uM</t>
  </si>
  <si>
    <t>F13set1-2uM</t>
  </si>
  <si>
    <t>F13set1-2.5uM</t>
  </si>
  <si>
    <t>F13set1-3uM</t>
  </si>
  <si>
    <t>F13set1-4uM</t>
  </si>
  <si>
    <t>ATTTGGCCATAGTTCCCAC</t>
  </si>
  <si>
    <t>CCGCCAGAAGTCTAGACGC</t>
  </si>
  <si>
    <t>ID</t>
  </si>
  <si>
    <t>Dragonfly OPV</t>
  </si>
  <si>
    <t>Dragonfly MPOX I/II</t>
  </si>
  <si>
    <t>Dragonfly VZV</t>
  </si>
  <si>
    <t>Dragonfly HSV-1</t>
  </si>
  <si>
    <t>Dragonfly HSV-2</t>
  </si>
  <si>
    <t>Dragonfly CTRL-1</t>
  </si>
  <si>
    <t>Dragonfly CTRL-2</t>
  </si>
  <si>
    <t>PCR-MPOX (Ct)</t>
  </si>
  <si>
    <t>PCR-VZV (Ct)</t>
  </si>
  <si>
    <t>PCR-HSV-1 (Ct)</t>
  </si>
  <si>
    <t>PCR-HSV2 (Ct)</t>
  </si>
  <si>
    <t>PCR-RnaseP (Ct)</t>
  </si>
  <si>
    <t>NOT_DETECTED</t>
  </si>
  <si>
    <t>DETECTED</t>
  </si>
  <si>
    <t>33.61</t>
  </si>
  <si>
    <t>18.41</t>
  </si>
  <si>
    <t>13.88</t>
  </si>
  <si>
    <t>34.97</t>
  </si>
  <si>
    <t>19.91</t>
  </si>
  <si>
    <t>23.63</t>
  </si>
  <si>
    <t>21.74</t>
  </si>
  <si>
    <t>22.17</t>
  </si>
  <si>
    <t>24.89</t>
  </si>
  <si>
    <t>28.05</t>
  </si>
  <si>
    <t>15.32</t>
  </si>
  <si>
    <t>23.72</t>
  </si>
  <si>
    <t>27.77</t>
  </si>
  <si>
    <t>21.52</t>
  </si>
  <si>
    <t>16.06</t>
  </si>
  <si>
    <t>30.38</t>
  </si>
  <si>
    <t>18.60</t>
  </si>
  <si>
    <t>19.90</t>
  </si>
  <si>
    <t>17.91</t>
  </si>
  <si>
    <t>16.79</t>
  </si>
  <si>
    <t>20.37</t>
  </si>
  <si>
    <t>31.34</t>
  </si>
  <si>
    <t>27.75</t>
  </si>
  <si>
    <t>23.24</t>
  </si>
  <si>
    <t>20.84</t>
  </si>
  <si>
    <t>21.18</t>
  </si>
  <si>
    <t>18.89</t>
  </si>
  <si>
    <t>22.34</t>
  </si>
  <si>
    <t>28.97</t>
  </si>
  <si>
    <t>23.49</t>
  </si>
  <si>
    <t>20.26</t>
  </si>
  <si>
    <t>Selected</t>
  </si>
  <si>
    <t>Reagent</t>
  </si>
  <si>
    <t xml:space="preserve"> Nuclease-free Water </t>
  </si>
  <si>
    <t>NaOH</t>
  </si>
  <si>
    <t>Syto-9</t>
  </si>
  <si>
    <t>Bst 2.0 WarmStart</t>
  </si>
  <si>
    <t>ThermoFisher</t>
  </si>
  <si>
    <t>NEB</t>
  </si>
  <si>
    <t>Catalogue number</t>
  </si>
  <si>
    <t>Company</t>
  </si>
  <si>
    <t>Sigma-Aldrich</t>
  </si>
  <si>
    <t>B1003S</t>
  </si>
  <si>
    <t>A9418-5G</t>
  </si>
  <si>
    <t>72068-100ML</t>
  </si>
  <si>
    <t>M0538M</t>
  </si>
  <si>
    <t>N0446S</t>
  </si>
  <si>
    <t>S34854</t>
  </si>
  <si>
    <t>IDT</t>
  </si>
  <si>
    <t>11-05-01-04</t>
  </si>
  <si>
    <t>BSA</t>
  </si>
  <si>
    <t>dNTPs</t>
  </si>
  <si>
    <r>
      <t>MgSO</t>
    </r>
    <r>
      <rPr>
        <vertAlign val="subscript"/>
        <sz val="10"/>
        <rFont val="Arial"/>
        <family val="2"/>
      </rPr>
      <t>4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8"/>
      <name val="Tahoma"/>
      <family val="2"/>
    </font>
    <font>
      <sz val="11"/>
      <name val="Tahoma"/>
      <family val="2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0000"/>
      <name val="Calibri"/>
      <family val="2"/>
    </font>
    <font>
      <b/>
      <sz val="11"/>
      <name val="Tahoma"/>
      <family val="2"/>
    </font>
    <font>
      <sz val="10"/>
      <name val="Tahoma"/>
      <family val="2"/>
    </font>
    <font>
      <b/>
      <sz val="11"/>
      <color rgb="FFFA7D00"/>
      <name val="Calibri"/>
      <family val="2"/>
      <scheme val="minor"/>
    </font>
    <font>
      <b/>
      <sz val="16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6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2"/>
      <name val="Calibri"/>
      <family val="2"/>
      <scheme val="minor"/>
    </font>
    <font>
      <vertAlign val="subscript"/>
      <sz val="1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F2F2F2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6">
    <xf numFmtId="0" fontId="0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11" fillId="3" borderId="4" applyNumberFormat="0" applyAlignment="0" applyProtection="0"/>
  </cellStyleXfs>
  <cellXfs count="64">
    <xf numFmtId="0" fontId="0" fillId="0" borderId="0" xfId="0"/>
    <xf numFmtId="0" fontId="0" fillId="0" borderId="1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2" borderId="1" xfId="0" applyFill="1" applyBorder="1"/>
    <xf numFmtId="0" fontId="0" fillId="0" borderId="1" xfId="0" applyBorder="1"/>
    <xf numFmtId="0" fontId="6" fillId="2" borderId="1" xfId="0" applyFont="1" applyFill="1" applyBorder="1" applyAlignment="1">
      <alignment vertical="center"/>
    </xf>
    <xf numFmtId="0" fontId="6" fillId="0" borderId="1" xfId="0" applyFont="1" applyBorder="1" applyAlignment="1">
      <alignment vertical="center"/>
    </xf>
    <xf numFmtId="0" fontId="7" fillId="0" borderId="0" xfId="1" applyFont="1"/>
    <xf numFmtId="11" fontId="0" fillId="0" borderId="1" xfId="0" applyNumberFormat="1" applyBorder="1" applyAlignment="1">
      <alignment horizontal="center" vertical="center"/>
    </xf>
    <xf numFmtId="0" fontId="4" fillId="0" borderId="1" xfId="1" applyFont="1" applyBorder="1" applyAlignment="1" applyProtection="1">
      <alignment horizontal="center" vertical="center"/>
      <protection locked="0"/>
    </xf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4" fillId="0" borderId="0" xfId="1" applyFont="1" applyAlignment="1" applyProtection="1">
      <alignment horizontal="center" vertical="center"/>
      <protection locked="0"/>
    </xf>
    <xf numFmtId="2" fontId="0" fillId="0" borderId="0" xfId="0" applyNumberFormat="1" applyAlignment="1">
      <alignment horizontal="center" vertical="center"/>
    </xf>
    <xf numFmtId="0" fontId="4" fillId="0" borderId="1" xfId="4" applyFont="1" applyBorder="1" applyAlignment="1" applyProtection="1">
      <alignment horizontal="center" vertical="center"/>
      <protection locked="0"/>
    </xf>
    <xf numFmtId="0" fontId="0" fillId="2" borderId="1" xfId="0" applyFill="1" applyBorder="1" applyAlignment="1">
      <alignment horizontal="center" vertical="center"/>
    </xf>
    <xf numFmtId="11" fontId="0" fillId="2" borderId="1" xfId="0" applyNumberFormat="1" applyFill="1" applyBorder="1" applyAlignment="1">
      <alignment horizontal="center" vertical="center"/>
    </xf>
    <xf numFmtId="0" fontId="4" fillId="2" borderId="1" xfId="1" applyFont="1" applyFill="1" applyBorder="1" applyAlignment="1" applyProtection="1">
      <alignment horizontal="center" vertical="center"/>
      <protection locked="0"/>
    </xf>
    <xf numFmtId="2" fontId="0" fillId="2" borderId="1" xfId="0" applyNumberFormat="1" applyFill="1" applyBorder="1" applyAlignment="1">
      <alignment horizontal="center" vertical="center"/>
    </xf>
    <xf numFmtId="0" fontId="4" fillId="2" borderId="3" xfId="1" applyFont="1" applyFill="1" applyBorder="1" applyAlignment="1" applyProtection="1">
      <alignment horizontal="center" vertical="center"/>
      <protection locked="0"/>
    </xf>
    <xf numFmtId="0" fontId="1" fillId="2" borderId="1" xfId="0" applyFont="1" applyFill="1" applyBorder="1" applyAlignment="1">
      <alignment horizontal="center" vertical="center"/>
    </xf>
    <xf numFmtId="0" fontId="4" fillId="2" borderId="1" xfId="4" applyFont="1" applyFill="1" applyBorder="1" applyAlignment="1" applyProtection="1">
      <alignment horizontal="center" vertical="center"/>
      <protection locked="0"/>
    </xf>
    <xf numFmtId="0" fontId="9" fillId="0" borderId="0" xfId="1" applyFont="1"/>
    <xf numFmtId="0" fontId="8" fillId="0" borderId="1" xfId="0" applyFont="1" applyBorder="1" applyAlignment="1">
      <alignment vertical="center"/>
    </xf>
    <xf numFmtId="0" fontId="0" fillId="0" borderId="1" xfId="0" applyBorder="1" applyAlignment="1">
      <alignment vertical="center"/>
    </xf>
    <xf numFmtId="0" fontId="3" fillId="0" borderId="1" xfId="1" applyFont="1" applyBorder="1" applyAlignment="1" applyProtection="1">
      <alignment horizontal="center" vertical="center"/>
      <protection locked="0"/>
    </xf>
    <xf numFmtId="0" fontId="3" fillId="0" borderId="0" xfId="1" applyFont="1" applyAlignment="1" applyProtection="1">
      <alignment horizontal="center" vertical="center"/>
      <protection locked="0"/>
    </xf>
    <xf numFmtId="0" fontId="0" fillId="2" borderId="1" xfId="0" applyFill="1" applyBorder="1" applyAlignment="1">
      <alignment vertical="center"/>
    </xf>
    <xf numFmtId="0" fontId="3" fillId="2" borderId="1" xfId="1" applyFont="1" applyFill="1" applyBorder="1" applyAlignment="1" applyProtection="1">
      <alignment horizontal="center" vertical="center"/>
      <protection locked="0"/>
    </xf>
    <xf numFmtId="0" fontId="4" fillId="0" borderId="1" xfId="0" applyFont="1" applyBorder="1"/>
    <xf numFmtId="0" fontId="0" fillId="0" borderId="2" xfId="0" applyBorder="1" applyAlignment="1">
      <alignment horizontal="center"/>
    </xf>
    <xf numFmtId="0" fontId="4" fillId="0" borderId="1" xfId="3" applyFont="1" applyBorder="1" applyAlignment="1" applyProtection="1">
      <alignment horizontal="center" vertical="center"/>
      <protection locked="0"/>
    </xf>
    <xf numFmtId="0" fontId="6" fillId="0" borderId="1" xfId="0" applyFont="1" applyBorder="1" applyAlignment="1">
      <alignment vertical="center" wrapText="1"/>
    </xf>
    <xf numFmtId="2" fontId="4" fillId="0" borderId="1" xfId="0" applyNumberFormat="1" applyFont="1" applyBorder="1" applyAlignment="1">
      <alignment horizontal="center" vertical="center"/>
    </xf>
    <xf numFmtId="0" fontId="4" fillId="0" borderId="0" xfId="0" applyFont="1"/>
    <xf numFmtId="0" fontId="4" fillId="2" borderId="1" xfId="3" applyFont="1" applyFill="1" applyBorder="1" applyAlignment="1" applyProtection="1">
      <alignment horizontal="center" vertical="center"/>
      <protection locked="0"/>
    </xf>
    <xf numFmtId="2" fontId="4" fillId="2" borderId="1" xfId="0" applyNumberFormat="1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11" fontId="0" fillId="0" borderId="1" xfId="0" applyNumberFormat="1" applyBorder="1" applyAlignment="1">
      <alignment horizontal="center"/>
    </xf>
    <xf numFmtId="0" fontId="4" fillId="0" borderId="1" xfId="2" applyFont="1" applyBorder="1" applyAlignment="1" applyProtection="1">
      <alignment horizontal="center" vertical="center"/>
      <protection locked="0"/>
    </xf>
    <xf numFmtId="0" fontId="0" fillId="0" borderId="1" xfId="0" applyBorder="1" applyAlignment="1">
      <alignment horizontal="center"/>
    </xf>
    <xf numFmtId="0" fontId="0" fillId="2" borderId="1" xfId="0" applyFill="1" applyBorder="1" applyAlignment="1">
      <alignment horizontal="center"/>
    </xf>
    <xf numFmtId="11" fontId="0" fillId="2" borderId="1" xfId="0" applyNumberFormat="1" applyFill="1" applyBorder="1" applyAlignment="1">
      <alignment horizontal="center"/>
    </xf>
    <xf numFmtId="0" fontId="4" fillId="2" borderId="1" xfId="2" applyFont="1" applyFill="1" applyBorder="1" applyAlignment="1" applyProtection="1">
      <alignment horizontal="center" vertical="center"/>
      <protection locked="0"/>
    </xf>
    <xf numFmtId="0" fontId="10" fillId="2" borderId="1" xfId="4" applyFont="1" applyFill="1" applyBorder="1" applyAlignment="1" applyProtection="1">
      <alignment horizontal="center" vertical="center"/>
      <protection locked="0"/>
    </xf>
    <xf numFmtId="2" fontId="1" fillId="2" borderId="1" xfId="0" applyNumberFormat="1" applyFont="1" applyFill="1" applyBorder="1" applyAlignment="1">
      <alignment horizontal="center" vertical="center"/>
    </xf>
    <xf numFmtId="0" fontId="12" fillId="4" borderId="1" xfId="0" applyFont="1" applyFill="1" applyBorder="1" applyAlignment="1">
      <alignment horizontal="center" vertical="center"/>
    </xf>
    <xf numFmtId="0" fontId="12" fillId="5" borderId="1" xfId="0" applyFont="1" applyFill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0" fontId="14" fillId="0" borderId="1" xfId="0" applyFont="1" applyBorder="1" applyAlignment="1">
      <alignment horizontal="center" vertical="center"/>
    </xf>
    <xf numFmtId="0" fontId="14" fillId="6" borderId="1" xfId="0" applyFont="1" applyFill="1" applyBorder="1" applyAlignment="1">
      <alignment horizontal="center" vertical="center"/>
    </xf>
    <xf numFmtId="2" fontId="14" fillId="6" borderId="1" xfId="5" applyNumberFormat="1" applyFont="1" applyFill="1" applyBorder="1" applyAlignment="1">
      <alignment horizontal="center" vertical="center"/>
    </xf>
    <xf numFmtId="2" fontId="14" fillId="6" borderId="1" xfId="0" applyNumberFormat="1" applyFont="1" applyFill="1" applyBorder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5" fillId="0" borderId="0" xfId="5" applyFont="1" applyFill="1" applyBorder="1" applyAlignment="1">
      <alignment horizontal="center" vertical="center"/>
    </xf>
    <xf numFmtId="0" fontId="1" fillId="0" borderId="0" xfId="0" applyFont="1"/>
    <xf numFmtId="0" fontId="16" fillId="0" borderId="1" xfId="0" applyFont="1" applyBorder="1" applyAlignment="1">
      <alignment horizontal="center"/>
    </xf>
    <xf numFmtId="0" fontId="7" fillId="0" borderId="1" xfId="0" applyFont="1" applyBorder="1"/>
    <xf numFmtId="0" fontId="17" fillId="0" borderId="1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/>
    </xf>
    <xf numFmtId="0" fontId="18" fillId="0" borderId="1" xfId="0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</cellXfs>
  <cellStyles count="6">
    <cellStyle name="Calculation" xfId="5" builtinId="22"/>
    <cellStyle name="Normal" xfId="0" builtinId="0"/>
    <cellStyle name="Normal 2" xfId="1" xr:uid="{A9C0CB15-847A-49E5-9798-2B70AF36176C}"/>
    <cellStyle name="Normal 3" xfId="2" xr:uid="{6C683DD5-EB9A-4AA2-88ED-91E200BB0002}"/>
    <cellStyle name="Normal 4" xfId="3" xr:uid="{2349EE6E-4BCE-4CD6-A449-F4FFAC11C1FB}"/>
    <cellStyle name="Normal 5" xfId="4" xr:uid="{82A286DF-B65B-4705-BE52-30F7A36E1D8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87AFC9-B6D4-4AB4-AA64-4D5A36E7BD58}">
  <dimension ref="A1:M165"/>
  <sheetViews>
    <sheetView topLeftCell="A4" zoomScale="70" zoomScaleNormal="70" workbookViewId="0">
      <pane xSplit="1" topLeftCell="B1" activePane="topRight" state="frozen"/>
      <selection pane="topRight" activeCell="C36" sqref="C36"/>
    </sheetView>
  </sheetViews>
  <sheetFormatPr defaultColWidth="8.85546875" defaultRowHeight="21" x14ac:dyDescent="0.25"/>
  <cols>
    <col min="1" max="1" width="13" style="54" customWidth="1"/>
    <col min="2" max="2" width="29" style="54" customWidth="1"/>
    <col min="3" max="3" width="31.7109375" style="54" customWidth="1"/>
    <col min="4" max="4" width="24" style="54" customWidth="1"/>
    <col min="5" max="5" width="26.7109375" style="54" customWidth="1"/>
    <col min="6" max="6" width="28.28515625" style="54" customWidth="1"/>
    <col min="7" max="8" width="27.28515625" style="54" customWidth="1"/>
    <col min="9" max="9" width="24" style="55" customWidth="1"/>
    <col min="10" max="10" width="25.7109375" style="54" customWidth="1"/>
    <col min="11" max="11" width="23" style="54" customWidth="1"/>
    <col min="12" max="12" width="24.42578125" style="54" customWidth="1"/>
    <col min="13" max="13" width="25.42578125" style="54" customWidth="1"/>
    <col min="14" max="16384" width="8.85546875" style="54"/>
  </cols>
  <sheetData>
    <row r="1" spans="1:13" s="48" customFormat="1" x14ac:dyDescent="0.25">
      <c r="A1" s="46" t="s">
        <v>192</v>
      </c>
      <c r="B1" s="46" t="s">
        <v>193</v>
      </c>
      <c r="C1" s="46" t="s">
        <v>194</v>
      </c>
      <c r="D1" s="46" t="s">
        <v>195</v>
      </c>
      <c r="E1" s="46" t="s">
        <v>196</v>
      </c>
      <c r="F1" s="46" t="s">
        <v>197</v>
      </c>
      <c r="G1" s="46" t="s">
        <v>198</v>
      </c>
      <c r="H1" s="46" t="s">
        <v>199</v>
      </c>
      <c r="I1" s="47" t="s">
        <v>200</v>
      </c>
      <c r="J1" s="47" t="s">
        <v>201</v>
      </c>
      <c r="K1" s="47" t="s">
        <v>202</v>
      </c>
      <c r="L1" s="47" t="s">
        <v>203</v>
      </c>
      <c r="M1" s="47" t="s">
        <v>204</v>
      </c>
    </row>
    <row r="2" spans="1:13" x14ac:dyDescent="0.25">
      <c r="A2" s="49">
        <v>1</v>
      </c>
      <c r="B2" s="50" t="s">
        <v>205</v>
      </c>
      <c r="C2" s="50" t="s">
        <v>205</v>
      </c>
      <c r="D2" s="50" t="s">
        <v>205</v>
      </c>
      <c r="E2" s="50" t="s">
        <v>205</v>
      </c>
      <c r="F2" s="51" t="s">
        <v>206</v>
      </c>
      <c r="G2" s="51" t="s">
        <v>206</v>
      </c>
      <c r="H2" s="51" t="s">
        <v>206</v>
      </c>
      <c r="I2" s="52" t="s">
        <v>207</v>
      </c>
      <c r="J2" s="50" t="s">
        <v>205</v>
      </c>
      <c r="K2" s="50" t="s">
        <v>205</v>
      </c>
      <c r="L2" s="50" t="s">
        <v>205</v>
      </c>
      <c r="M2" s="53">
        <v>31.27</v>
      </c>
    </row>
    <row r="3" spans="1:13" x14ac:dyDescent="0.25">
      <c r="A3" s="49">
        <v>2</v>
      </c>
      <c r="B3" s="51" t="s">
        <v>206</v>
      </c>
      <c r="C3" s="51" t="s">
        <v>206</v>
      </c>
      <c r="D3" s="50" t="s">
        <v>205</v>
      </c>
      <c r="E3" s="50" t="s">
        <v>205</v>
      </c>
      <c r="F3" s="50" t="s">
        <v>205</v>
      </c>
      <c r="G3" s="51" t="s">
        <v>206</v>
      </c>
      <c r="H3" s="51" t="s">
        <v>206</v>
      </c>
      <c r="I3" s="53">
        <v>32.65</v>
      </c>
      <c r="J3" s="50" t="s">
        <v>205</v>
      </c>
      <c r="K3" s="50" t="s">
        <v>205</v>
      </c>
      <c r="L3" s="50" t="s">
        <v>205</v>
      </c>
      <c r="M3" s="53">
        <v>34.909999999999997</v>
      </c>
    </row>
    <row r="4" spans="1:13" x14ac:dyDescent="0.25">
      <c r="A4" s="49">
        <v>3</v>
      </c>
      <c r="B4" s="51" t="s">
        <v>206</v>
      </c>
      <c r="C4" s="51" t="s">
        <v>206</v>
      </c>
      <c r="D4" s="50" t="s">
        <v>205</v>
      </c>
      <c r="E4" s="50" t="s">
        <v>205</v>
      </c>
      <c r="F4" s="50" t="s">
        <v>205</v>
      </c>
      <c r="G4" s="51" t="s">
        <v>206</v>
      </c>
      <c r="H4" s="51" t="s">
        <v>206</v>
      </c>
      <c r="I4" s="53">
        <v>18.8</v>
      </c>
      <c r="J4" s="50" t="s">
        <v>205</v>
      </c>
      <c r="K4" s="50" t="s">
        <v>205</v>
      </c>
      <c r="L4" s="50" t="s">
        <v>205</v>
      </c>
      <c r="M4" s="53">
        <v>26.41</v>
      </c>
    </row>
    <row r="5" spans="1:13" x14ac:dyDescent="0.25">
      <c r="A5" s="49">
        <v>4</v>
      </c>
      <c r="B5" s="51" t="s">
        <v>206</v>
      </c>
      <c r="C5" s="51" t="s">
        <v>206</v>
      </c>
      <c r="D5" s="50" t="s">
        <v>205</v>
      </c>
      <c r="E5" s="50" t="s">
        <v>205</v>
      </c>
      <c r="F5" s="50" t="s">
        <v>205</v>
      </c>
      <c r="G5" s="51" t="s">
        <v>206</v>
      </c>
      <c r="H5" s="51" t="s">
        <v>206</v>
      </c>
      <c r="I5" s="53">
        <v>16.62</v>
      </c>
      <c r="J5" s="50" t="s">
        <v>205</v>
      </c>
      <c r="K5" s="50" t="s">
        <v>205</v>
      </c>
      <c r="L5" s="50" t="s">
        <v>205</v>
      </c>
      <c r="M5" s="53">
        <v>24.21</v>
      </c>
    </row>
    <row r="6" spans="1:13" x14ac:dyDescent="0.25">
      <c r="A6" s="49">
        <v>5</v>
      </c>
      <c r="B6" s="51" t="s">
        <v>206</v>
      </c>
      <c r="C6" s="51" t="s">
        <v>206</v>
      </c>
      <c r="D6" s="50" t="s">
        <v>205</v>
      </c>
      <c r="E6" s="50" t="s">
        <v>205</v>
      </c>
      <c r="F6" s="50" t="s">
        <v>205</v>
      </c>
      <c r="G6" s="51" t="s">
        <v>206</v>
      </c>
      <c r="H6" s="51" t="s">
        <v>206</v>
      </c>
      <c r="I6" s="53">
        <v>24.38</v>
      </c>
      <c r="J6" s="50" t="s">
        <v>205</v>
      </c>
      <c r="K6" s="50" t="s">
        <v>205</v>
      </c>
      <c r="L6" s="50" t="s">
        <v>205</v>
      </c>
      <c r="M6" s="53">
        <v>33.424999999999997</v>
      </c>
    </row>
    <row r="7" spans="1:13" x14ac:dyDescent="0.25">
      <c r="A7" s="49">
        <v>6</v>
      </c>
      <c r="B7" s="51" t="s">
        <v>206</v>
      </c>
      <c r="C7" s="51" t="s">
        <v>206</v>
      </c>
      <c r="D7" s="50" t="s">
        <v>205</v>
      </c>
      <c r="E7" s="50" t="s">
        <v>205</v>
      </c>
      <c r="F7" s="51" t="s">
        <v>206</v>
      </c>
      <c r="G7" s="51" t="s">
        <v>206</v>
      </c>
      <c r="H7" s="51" t="s">
        <v>206</v>
      </c>
      <c r="I7" s="53">
        <v>24.97</v>
      </c>
      <c r="J7" s="50" t="s">
        <v>205</v>
      </c>
      <c r="K7" s="50" t="s">
        <v>205</v>
      </c>
      <c r="L7" s="50" t="s">
        <v>205</v>
      </c>
      <c r="M7" s="53">
        <v>33.67</v>
      </c>
    </row>
    <row r="8" spans="1:13" x14ac:dyDescent="0.25">
      <c r="A8" s="49">
        <v>7</v>
      </c>
      <c r="B8" s="51" t="s">
        <v>206</v>
      </c>
      <c r="C8" s="51" t="s">
        <v>206</v>
      </c>
      <c r="D8" s="50" t="s">
        <v>205</v>
      </c>
      <c r="E8" s="50" t="s">
        <v>205</v>
      </c>
      <c r="F8" s="50" t="s">
        <v>205</v>
      </c>
      <c r="G8" s="51" t="s">
        <v>206</v>
      </c>
      <c r="H8" s="51" t="s">
        <v>206</v>
      </c>
      <c r="I8" s="53">
        <v>18.829999999999998</v>
      </c>
      <c r="J8" s="50" t="s">
        <v>205</v>
      </c>
      <c r="K8" s="50" t="s">
        <v>205</v>
      </c>
      <c r="L8" s="50" t="s">
        <v>205</v>
      </c>
      <c r="M8" s="53">
        <v>27.414999999999999</v>
      </c>
    </row>
    <row r="9" spans="1:13" x14ac:dyDescent="0.25">
      <c r="A9" s="49">
        <v>8</v>
      </c>
      <c r="B9" s="51" t="s">
        <v>206</v>
      </c>
      <c r="C9" s="51" t="s">
        <v>206</v>
      </c>
      <c r="D9" s="50" t="s">
        <v>205</v>
      </c>
      <c r="E9" s="50" t="s">
        <v>205</v>
      </c>
      <c r="F9" s="50" t="s">
        <v>205</v>
      </c>
      <c r="G9" s="51" t="s">
        <v>206</v>
      </c>
      <c r="H9" s="51" t="s">
        <v>206</v>
      </c>
      <c r="I9" s="53">
        <v>22.62</v>
      </c>
      <c r="J9" s="50" t="s">
        <v>205</v>
      </c>
      <c r="K9" s="50" t="s">
        <v>205</v>
      </c>
      <c r="L9" s="50" t="s">
        <v>205</v>
      </c>
      <c r="M9" s="53">
        <v>28.105</v>
      </c>
    </row>
    <row r="10" spans="1:13" x14ac:dyDescent="0.25">
      <c r="A10" s="49">
        <v>9</v>
      </c>
      <c r="B10" s="51" t="s">
        <v>206</v>
      </c>
      <c r="C10" s="51" t="s">
        <v>206</v>
      </c>
      <c r="D10" s="50" t="s">
        <v>205</v>
      </c>
      <c r="E10" s="50" t="s">
        <v>205</v>
      </c>
      <c r="F10" s="50" t="s">
        <v>205</v>
      </c>
      <c r="G10" s="51" t="s">
        <v>206</v>
      </c>
      <c r="H10" s="51" t="s">
        <v>206</v>
      </c>
      <c r="I10" s="53">
        <v>21.28</v>
      </c>
      <c r="J10" s="50" t="s">
        <v>205</v>
      </c>
      <c r="K10" s="50" t="s">
        <v>205</v>
      </c>
      <c r="L10" s="50" t="s">
        <v>205</v>
      </c>
      <c r="M10" s="53">
        <v>26.774999999999999</v>
      </c>
    </row>
    <row r="11" spans="1:13" x14ac:dyDescent="0.25">
      <c r="A11" s="49">
        <v>10</v>
      </c>
      <c r="B11" s="51" t="s">
        <v>206</v>
      </c>
      <c r="C11" s="51" t="s">
        <v>206</v>
      </c>
      <c r="D11" s="50" t="s">
        <v>205</v>
      </c>
      <c r="E11" s="50" t="s">
        <v>205</v>
      </c>
      <c r="F11" s="50" t="s">
        <v>205</v>
      </c>
      <c r="G11" s="51" t="s">
        <v>206</v>
      </c>
      <c r="H11" s="51" t="s">
        <v>206</v>
      </c>
      <c r="I11" s="53">
        <v>28.66</v>
      </c>
      <c r="J11" s="50" t="s">
        <v>205</v>
      </c>
      <c r="K11" s="50" t="s">
        <v>205</v>
      </c>
      <c r="L11" s="50" t="s">
        <v>205</v>
      </c>
      <c r="M11" s="53">
        <v>36.33</v>
      </c>
    </row>
    <row r="12" spans="1:13" x14ac:dyDescent="0.25">
      <c r="A12" s="49">
        <v>11</v>
      </c>
      <c r="B12" s="51" t="s">
        <v>206</v>
      </c>
      <c r="C12" s="51" t="s">
        <v>206</v>
      </c>
      <c r="D12" s="50" t="s">
        <v>205</v>
      </c>
      <c r="E12" s="50" t="s">
        <v>205</v>
      </c>
      <c r="F12" s="50" t="s">
        <v>205</v>
      </c>
      <c r="G12" s="51" t="s">
        <v>206</v>
      </c>
      <c r="H12" s="51" t="s">
        <v>206</v>
      </c>
      <c r="I12" s="53">
        <v>18.73</v>
      </c>
      <c r="J12" s="50" t="s">
        <v>205</v>
      </c>
      <c r="K12" s="50" t="s">
        <v>205</v>
      </c>
      <c r="L12" s="50" t="s">
        <v>205</v>
      </c>
      <c r="M12" s="53">
        <v>27.66</v>
      </c>
    </row>
    <row r="13" spans="1:13" x14ac:dyDescent="0.25">
      <c r="A13" s="49">
        <v>12</v>
      </c>
      <c r="B13" s="51" t="s">
        <v>206</v>
      </c>
      <c r="C13" s="51" t="s">
        <v>206</v>
      </c>
      <c r="D13" s="50" t="s">
        <v>205</v>
      </c>
      <c r="E13" s="51" t="s">
        <v>206</v>
      </c>
      <c r="F13" s="51" t="s">
        <v>206</v>
      </c>
      <c r="G13" s="51" t="s">
        <v>206</v>
      </c>
      <c r="H13" s="51" t="s">
        <v>206</v>
      </c>
      <c r="I13" s="53">
        <v>24.45</v>
      </c>
      <c r="J13" s="50" t="s">
        <v>205</v>
      </c>
      <c r="K13" s="53">
        <v>31.133685946853451</v>
      </c>
      <c r="L13" s="53">
        <v>20.346088194329347</v>
      </c>
      <c r="M13" s="53">
        <v>25.885000000000002</v>
      </c>
    </row>
    <row r="14" spans="1:13" x14ac:dyDescent="0.25">
      <c r="A14" s="49">
        <v>13</v>
      </c>
      <c r="B14" s="51" t="s">
        <v>206</v>
      </c>
      <c r="C14" s="51" t="s">
        <v>206</v>
      </c>
      <c r="D14" s="50" t="s">
        <v>205</v>
      </c>
      <c r="E14" s="50" t="s">
        <v>205</v>
      </c>
      <c r="F14" s="50" t="s">
        <v>205</v>
      </c>
      <c r="G14" s="51" t="s">
        <v>206</v>
      </c>
      <c r="H14" s="51" t="s">
        <v>206</v>
      </c>
      <c r="I14" s="53">
        <v>17.71</v>
      </c>
      <c r="J14" s="50" t="s">
        <v>205</v>
      </c>
      <c r="K14" s="50" t="s">
        <v>205</v>
      </c>
      <c r="L14" s="50" t="s">
        <v>205</v>
      </c>
      <c r="M14" s="53">
        <v>25.555</v>
      </c>
    </row>
    <row r="15" spans="1:13" x14ac:dyDescent="0.25">
      <c r="A15" s="49">
        <v>14</v>
      </c>
      <c r="B15" s="51" t="s">
        <v>206</v>
      </c>
      <c r="C15" s="51" t="s">
        <v>206</v>
      </c>
      <c r="D15" s="50" t="s">
        <v>205</v>
      </c>
      <c r="E15" s="50" t="s">
        <v>205</v>
      </c>
      <c r="F15" s="50" t="s">
        <v>205</v>
      </c>
      <c r="G15" s="51" t="s">
        <v>206</v>
      </c>
      <c r="H15" s="51" t="s">
        <v>206</v>
      </c>
      <c r="I15" s="53">
        <v>24.91</v>
      </c>
      <c r="J15" s="50" t="s">
        <v>205</v>
      </c>
      <c r="K15" s="50" t="s">
        <v>205</v>
      </c>
      <c r="L15" s="50" t="s">
        <v>205</v>
      </c>
      <c r="M15" s="53">
        <v>31.84</v>
      </c>
    </row>
    <row r="16" spans="1:13" x14ac:dyDescent="0.25">
      <c r="A16" s="49">
        <v>15</v>
      </c>
      <c r="B16" s="51" t="s">
        <v>206</v>
      </c>
      <c r="C16" s="51" t="s">
        <v>206</v>
      </c>
      <c r="D16" s="50" t="s">
        <v>205</v>
      </c>
      <c r="E16" s="50" t="s">
        <v>205</v>
      </c>
      <c r="F16" s="50" t="s">
        <v>205</v>
      </c>
      <c r="G16" s="51" t="s">
        <v>206</v>
      </c>
      <c r="H16" s="51" t="s">
        <v>206</v>
      </c>
      <c r="I16" s="53">
        <v>25.43</v>
      </c>
      <c r="J16" s="50" t="s">
        <v>205</v>
      </c>
      <c r="K16" s="50" t="s">
        <v>205</v>
      </c>
      <c r="L16" s="50" t="s">
        <v>205</v>
      </c>
      <c r="M16" s="53">
        <v>33.314999999999998</v>
      </c>
    </row>
    <row r="17" spans="1:13" x14ac:dyDescent="0.25">
      <c r="A17" s="49">
        <v>16</v>
      </c>
      <c r="B17" s="51" t="s">
        <v>206</v>
      </c>
      <c r="C17" s="51" t="s">
        <v>206</v>
      </c>
      <c r="D17" s="50" t="s">
        <v>205</v>
      </c>
      <c r="E17" s="50" t="s">
        <v>205</v>
      </c>
      <c r="F17" s="50" t="s">
        <v>205</v>
      </c>
      <c r="G17" s="51" t="s">
        <v>206</v>
      </c>
      <c r="H17" s="51" t="s">
        <v>206</v>
      </c>
      <c r="I17" s="53">
        <v>17.97</v>
      </c>
      <c r="J17" s="50" t="s">
        <v>205</v>
      </c>
      <c r="K17" s="50" t="s">
        <v>205</v>
      </c>
      <c r="L17" s="50" t="s">
        <v>205</v>
      </c>
      <c r="M17" s="53">
        <v>26.555</v>
      </c>
    </row>
    <row r="18" spans="1:13" x14ac:dyDescent="0.25">
      <c r="A18" s="49">
        <v>17</v>
      </c>
      <c r="B18" s="51" t="s">
        <v>206</v>
      </c>
      <c r="C18" s="51" t="s">
        <v>206</v>
      </c>
      <c r="D18" s="51" t="s">
        <v>206</v>
      </c>
      <c r="E18" s="50" t="s">
        <v>205</v>
      </c>
      <c r="F18" s="50" t="s">
        <v>205</v>
      </c>
      <c r="G18" s="51" t="s">
        <v>206</v>
      </c>
      <c r="H18" s="51" t="s">
        <v>206</v>
      </c>
      <c r="I18" s="53">
        <v>20.100000000000001</v>
      </c>
      <c r="J18" s="50" t="s">
        <v>205</v>
      </c>
      <c r="K18" s="53">
        <v>24.237375511226301</v>
      </c>
      <c r="L18" s="50" t="s">
        <v>205</v>
      </c>
      <c r="M18" s="53">
        <v>28.805</v>
      </c>
    </row>
    <row r="19" spans="1:13" x14ac:dyDescent="0.25">
      <c r="A19" s="49">
        <v>18</v>
      </c>
      <c r="B19" s="51" t="s">
        <v>206</v>
      </c>
      <c r="C19" s="51" t="s">
        <v>206</v>
      </c>
      <c r="D19" s="50" t="s">
        <v>205</v>
      </c>
      <c r="E19" s="50" t="s">
        <v>205</v>
      </c>
      <c r="F19" s="50" t="s">
        <v>205</v>
      </c>
      <c r="G19" s="51" t="s">
        <v>206</v>
      </c>
      <c r="H19" s="51" t="s">
        <v>206</v>
      </c>
      <c r="I19" s="53">
        <v>21.74</v>
      </c>
      <c r="J19" s="50" t="s">
        <v>205</v>
      </c>
      <c r="K19" s="50" t="s">
        <v>205</v>
      </c>
      <c r="L19" s="50" t="s">
        <v>205</v>
      </c>
      <c r="M19" s="53">
        <v>26.85</v>
      </c>
    </row>
    <row r="20" spans="1:13" x14ac:dyDescent="0.25">
      <c r="A20" s="49">
        <v>19</v>
      </c>
      <c r="B20" s="51" t="s">
        <v>206</v>
      </c>
      <c r="C20" s="51" t="s">
        <v>206</v>
      </c>
      <c r="D20" s="50" t="s">
        <v>205</v>
      </c>
      <c r="E20" s="50" t="s">
        <v>205</v>
      </c>
      <c r="F20" s="50" t="s">
        <v>205</v>
      </c>
      <c r="G20" s="51" t="s">
        <v>206</v>
      </c>
      <c r="H20" s="51" t="s">
        <v>206</v>
      </c>
      <c r="I20" s="53">
        <v>19.100000000000001</v>
      </c>
      <c r="J20" s="50" t="s">
        <v>205</v>
      </c>
      <c r="K20" s="50" t="s">
        <v>205</v>
      </c>
      <c r="L20" s="50" t="s">
        <v>205</v>
      </c>
      <c r="M20" s="53">
        <v>26.48</v>
      </c>
    </row>
    <row r="21" spans="1:13" x14ac:dyDescent="0.25">
      <c r="A21" s="49">
        <v>20</v>
      </c>
      <c r="B21" s="50" t="s">
        <v>205</v>
      </c>
      <c r="C21" s="50" t="s">
        <v>205</v>
      </c>
      <c r="D21" s="51" t="s">
        <v>206</v>
      </c>
      <c r="E21" s="50" t="s">
        <v>205</v>
      </c>
      <c r="F21" s="50" t="s">
        <v>205</v>
      </c>
      <c r="G21" s="51" t="s">
        <v>206</v>
      </c>
      <c r="H21" s="51" t="s">
        <v>206</v>
      </c>
      <c r="I21" s="50" t="s">
        <v>205</v>
      </c>
      <c r="J21" s="53">
        <v>27.715702855507253</v>
      </c>
      <c r="K21" s="50" t="s">
        <v>205</v>
      </c>
      <c r="L21" s="50" t="s">
        <v>205</v>
      </c>
      <c r="M21" s="53">
        <v>36.28</v>
      </c>
    </row>
    <row r="22" spans="1:13" x14ac:dyDescent="0.25">
      <c r="A22" s="49">
        <v>21</v>
      </c>
      <c r="B22" s="50" t="s">
        <v>205</v>
      </c>
      <c r="C22" s="50" t="s">
        <v>205</v>
      </c>
      <c r="D22" s="50" t="s">
        <v>205</v>
      </c>
      <c r="E22" s="51" t="s">
        <v>206</v>
      </c>
      <c r="F22" s="50" t="s">
        <v>205</v>
      </c>
      <c r="G22" s="51" t="s">
        <v>206</v>
      </c>
      <c r="H22" s="51" t="s">
        <v>206</v>
      </c>
      <c r="I22" s="50" t="s">
        <v>205</v>
      </c>
      <c r="J22" s="50" t="s">
        <v>205</v>
      </c>
      <c r="K22" s="53">
        <v>20.942781046575799</v>
      </c>
      <c r="L22" s="50" t="s">
        <v>205</v>
      </c>
      <c r="M22" s="53">
        <v>22.92</v>
      </c>
    </row>
    <row r="23" spans="1:13" x14ac:dyDescent="0.25">
      <c r="A23" s="49">
        <v>22</v>
      </c>
      <c r="B23" s="51" t="s">
        <v>206</v>
      </c>
      <c r="C23" s="51" t="s">
        <v>206</v>
      </c>
      <c r="D23" s="50" t="s">
        <v>205</v>
      </c>
      <c r="E23" s="50" t="s">
        <v>205</v>
      </c>
      <c r="F23" s="50" t="s">
        <v>205</v>
      </c>
      <c r="G23" s="51" t="s">
        <v>206</v>
      </c>
      <c r="H23" s="51" t="s">
        <v>206</v>
      </c>
      <c r="I23" s="52" t="s">
        <v>208</v>
      </c>
      <c r="J23" s="50" t="s">
        <v>205</v>
      </c>
      <c r="K23" s="50" t="s">
        <v>205</v>
      </c>
      <c r="L23" s="50" t="s">
        <v>205</v>
      </c>
      <c r="M23" s="53">
        <v>23.200000000000003</v>
      </c>
    </row>
    <row r="24" spans="1:13" x14ac:dyDescent="0.25">
      <c r="A24" s="49">
        <v>23</v>
      </c>
      <c r="B24" s="50" t="s">
        <v>205</v>
      </c>
      <c r="C24" s="50" t="s">
        <v>205</v>
      </c>
      <c r="D24" s="51" t="s">
        <v>206</v>
      </c>
      <c r="E24" s="50" t="s">
        <v>205</v>
      </c>
      <c r="F24" s="50" t="s">
        <v>205</v>
      </c>
      <c r="G24" s="51" t="s">
        <v>206</v>
      </c>
      <c r="H24" s="51" t="s">
        <v>206</v>
      </c>
      <c r="I24" s="50" t="s">
        <v>205</v>
      </c>
      <c r="J24" s="53">
        <v>20.447245345392602</v>
      </c>
      <c r="K24" s="50" t="s">
        <v>205</v>
      </c>
      <c r="L24" s="50" t="s">
        <v>205</v>
      </c>
      <c r="M24" s="53">
        <v>33.61</v>
      </c>
    </row>
    <row r="25" spans="1:13" x14ac:dyDescent="0.25">
      <c r="A25" s="49">
        <v>24</v>
      </c>
      <c r="B25" s="50" t="s">
        <v>205</v>
      </c>
      <c r="C25" s="50" t="s">
        <v>205</v>
      </c>
      <c r="D25" s="50" t="s">
        <v>205</v>
      </c>
      <c r="E25" s="50" t="s">
        <v>205</v>
      </c>
      <c r="F25" s="50" t="s">
        <v>205</v>
      </c>
      <c r="G25" s="51" t="s">
        <v>206</v>
      </c>
      <c r="H25" s="51" t="s">
        <v>206</v>
      </c>
      <c r="I25" s="50" t="s">
        <v>205</v>
      </c>
      <c r="J25" s="50" t="s">
        <v>205</v>
      </c>
      <c r="K25" s="50" t="s">
        <v>205</v>
      </c>
      <c r="L25" s="50" t="s">
        <v>205</v>
      </c>
      <c r="M25" s="53">
        <v>36.055</v>
      </c>
    </row>
    <row r="26" spans="1:13" x14ac:dyDescent="0.25">
      <c r="A26" s="49">
        <v>25</v>
      </c>
      <c r="B26" s="50" t="s">
        <v>205</v>
      </c>
      <c r="C26" s="50" t="s">
        <v>205</v>
      </c>
      <c r="D26" s="50" t="s">
        <v>205</v>
      </c>
      <c r="E26" s="50" t="s">
        <v>205</v>
      </c>
      <c r="F26" s="50" t="s">
        <v>205</v>
      </c>
      <c r="G26" s="51" t="s">
        <v>206</v>
      </c>
      <c r="H26" s="51" t="s">
        <v>206</v>
      </c>
      <c r="I26" s="50" t="s">
        <v>205</v>
      </c>
      <c r="J26" s="50" t="s">
        <v>205</v>
      </c>
      <c r="K26" s="50" t="s">
        <v>205</v>
      </c>
      <c r="L26" s="50" t="s">
        <v>205</v>
      </c>
      <c r="M26" s="53">
        <v>34.905000000000001</v>
      </c>
    </row>
    <row r="27" spans="1:13" x14ac:dyDescent="0.25">
      <c r="A27" s="49">
        <v>26</v>
      </c>
      <c r="B27" s="51" t="s">
        <v>206</v>
      </c>
      <c r="C27" s="51" t="s">
        <v>206</v>
      </c>
      <c r="D27" s="50" t="s">
        <v>205</v>
      </c>
      <c r="E27" s="50" t="s">
        <v>205</v>
      </c>
      <c r="F27" s="50" t="s">
        <v>205</v>
      </c>
      <c r="G27" s="51" t="s">
        <v>206</v>
      </c>
      <c r="H27" s="51" t="s">
        <v>206</v>
      </c>
      <c r="I27" s="52" t="s">
        <v>209</v>
      </c>
      <c r="J27" s="50" t="s">
        <v>205</v>
      </c>
      <c r="K27" s="50" t="s">
        <v>205</v>
      </c>
      <c r="L27" s="50" t="s">
        <v>205</v>
      </c>
      <c r="M27" s="53">
        <v>21.740000000000002</v>
      </c>
    </row>
    <row r="28" spans="1:13" x14ac:dyDescent="0.25">
      <c r="A28" s="49">
        <v>27</v>
      </c>
      <c r="B28" s="50" t="s">
        <v>205</v>
      </c>
      <c r="C28" s="50" t="s">
        <v>205</v>
      </c>
      <c r="D28" s="50" t="s">
        <v>205</v>
      </c>
      <c r="E28" s="50" t="s">
        <v>205</v>
      </c>
      <c r="F28" s="50" t="s">
        <v>205</v>
      </c>
      <c r="G28" s="51" t="s">
        <v>206</v>
      </c>
      <c r="H28" s="51" t="s">
        <v>206</v>
      </c>
      <c r="I28" s="50" t="s">
        <v>205</v>
      </c>
      <c r="J28" s="50" t="s">
        <v>205</v>
      </c>
      <c r="K28" s="50" t="s">
        <v>205</v>
      </c>
      <c r="L28" s="53">
        <v>36.229980160112149</v>
      </c>
      <c r="M28" s="53">
        <v>31.85</v>
      </c>
    </row>
    <row r="29" spans="1:13" x14ac:dyDescent="0.25">
      <c r="A29" s="49">
        <v>28</v>
      </c>
      <c r="B29" s="50" t="s">
        <v>205</v>
      </c>
      <c r="C29" s="50" t="s">
        <v>205</v>
      </c>
      <c r="D29" s="51" t="s">
        <v>206</v>
      </c>
      <c r="E29" s="51" t="s">
        <v>206</v>
      </c>
      <c r="F29" s="50" t="s">
        <v>205</v>
      </c>
      <c r="G29" s="51" t="s">
        <v>206</v>
      </c>
      <c r="H29" s="51" t="s">
        <v>206</v>
      </c>
      <c r="I29" s="52" t="s">
        <v>210</v>
      </c>
      <c r="J29" s="50" t="s">
        <v>205</v>
      </c>
      <c r="K29" s="50" t="s">
        <v>205</v>
      </c>
      <c r="L29" s="50" t="s">
        <v>205</v>
      </c>
      <c r="M29" s="53">
        <v>36.510000000000005</v>
      </c>
    </row>
    <row r="30" spans="1:13" x14ac:dyDescent="0.25">
      <c r="A30" s="49">
        <v>29</v>
      </c>
      <c r="B30" s="51" t="s">
        <v>206</v>
      </c>
      <c r="C30" s="51" t="s">
        <v>206</v>
      </c>
      <c r="D30" s="50" t="s">
        <v>205</v>
      </c>
      <c r="E30" s="50" t="s">
        <v>205</v>
      </c>
      <c r="F30" s="50" t="s">
        <v>205</v>
      </c>
      <c r="G30" s="51" t="s">
        <v>206</v>
      </c>
      <c r="H30" s="51" t="s">
        <v>206</v>
      </c>
      <c r="I30" s="52" t="s">
        <v>211</v>
      </c>
      <c r="J30" s="50" t="s">
        <v>205</v>
      </c>
      <c r="K30" s="50" t="s">
        <v>205</v>
      </c>
      <c r="L30" s="50" t="s">
        <v>205</v>
      </c>
      <c r="M30" s="53">
        <v>25.72</v>
      </c>
    </row>
    <row r="31" spans="1:13" x14ac:dyDescent="0.25">
      <c r="A31" s="49">
        <v>30</v>
      </c>
      <c r="B31" s="50" t="s">
        <v>205</v>
      </c>
      <c r="C31" s="50" t="s">
        <v>205</v>
      </c>
      <c r="D31" s="50" t="s">
        <v>205</v>
      </c>
      <c r="E31" s="50" t="s">
        <v>205</v>
      </c>
      <c r="F31" s="50" t="s">
        <v>205</v>
      </c>
      <c r="G31" s="51" t="s">
        <v>206</v>
      </c>
      <c r="H31" s="51" t="s">
        <v>206</v>
      </c>
      <c r="I31" s="50" t="s">
        <v>205</v>
      </c>
      <c r="J31" s="50" t="s">
        <v>205</v>
      </c>
      <c r="K31" s="50" t="s">
        <v>205</v>
      </c>
      <c r="L31" s="50" t="s">
        <v>205</v>
      </c>
      <c r="M31" s="53">
        <v>28.805</v>
      </c>
    </row>
    <row r="32" spans="1:13" x14ac:dyDescent="0.25">
      <c r="A32" s="49">
        <v>31</v>
      </c>
      <c r="B32" s="51" t="s">
        <v>206</v>
      </c>
      <c r="C32" s="51" t="s">
        <v>206</v>
      </c>
      <c r="D32" s="50" t="s">
        <v>205</v>
      </c>
      <c r="E32" s="50" t="s">
        <v>205</v>
      </c>
      <c r="F32" s="50" t="s">
        <v>205</v>
      </c>
      <c r="G32" s="51" t="s">
        <v>206</v>
      </c>
      <c r="H32" s="51" t="s">
        <v>206</v>
      </c>
      <c r="I32" s="52" t="s">
        <v>212</v>
      </c>
      <c r="J32" s="50" t="s">
        <v>205</v>
      </c>
      <c r="K32" s="50" t="s">
        <v>205</v>
      </c>
      <c r="L32" s="50" t="s">
        <v>205</v>
      </c>
      <c r="M32" s="53">
        <v>26.625</v>
      </c>
    </row>
    <row r="33" spans="1:13" x14ac:dyDescent="0.25">
      <c r="A33" s="49">
        <v>32</v>
      </c>
      <c r="B33" s="50" t="s">
        <v>205</v>
      </c>
      <c r="C33" s="50" t="s">
        <v>205</v>
      </c>
      <c r="D33" s="50" t="s">
        <v>205</v>
      </c>
      <c r="E33" s="50" t="s">
        <v>205</v>
      </c>
      <c r="F33" s="50" t="s">
        <v>205</v>
      </c>
      <c r="G33" s="51" t="s">
        <v>206</v>
      </c>
      <c r="H33" s="51" t="s">
        <v>206</v>
      </c>
      <c r="I33" s="50" t="s">
        <v>205</v>
      </c>
      <c r="J33" s="50" t="s">
        <v>205</v>
      </c>
      <c r="K33" s="50" t="s">
        <v>205</v>
      </c>
      <c r="L33" s="50" t="s">
        <v>205</v>
      </c>
      <c r="M33" s="53">
        <v>29.755000000000003</v>
      </c>
    </row>
    <row r="34" spans="1:13" x14ac:dyDescent="0.25">
      <c r="A34" s="49">
        <v>33</v>
      </c>
      <c r="B34" s="50" t="s">
        <v>205</v>
      </c>
      <c r="C34" s="50" t="s">
        <v>205</v>
      </c>
      <c r="D34" s="50" t="s">
        <v>205</v>
      </c>
      <c r="E34" s="50" t="s">
        <v>205</v>
      </c>
      <c r="F34" s="50" t="s">
        <v>205</v>
      </c>
      <c r="G34" s="51" t="s">
        <v>206</v>
      </c>
      <c r="H34" s="51" t="s">
        <v>206</v>
      </c>
      <c r="I34" s="50" t="s">
        <v>205</v>
      </c>
      <c r="J34" s="53">
        <v>13.4288173958694</v>
      </c>
      <c r="K34" s="50" t="s">
        <v>205</v>
      </c>
      <c r="L34" s="50" t="s">
        <v>205</v>
      </c>
      <c r="M34" s="53">
        <v>30.634999999999998</v>
      </c>
    </row>
    <row r="35" spans="1:13" x14ac:dyDescent="0.25">
      <c r="A35" s="49">
        <v>34</v>
      </c>
      <c r="B35" s="50" t="s">
        <v>205</v>
      </c>
      <c r="C35" s="50" t="s">
        <v>205</v>
      </c>
      <c r="D35" s="50" t="s">
        <v>205</v>
      </c>
      <c r="E35" s="50" t="s">
        <v>205</v>
      </c>
      <c r="F35" s="51" t="s">
        <v>206</v>
      </c>
      <c r="G35" s="51" t="s">
        <v>206</v>
      </c>
      <c r="H35" s="51" t="s">
        <v>206</v>
      </c>
      <c r="I35" s="50" t="s">
        <v>205</v>
      </c>
      <c r="J35" s="50" t="s">
        <v>205</v>
      </c>
      <c r="K35" s="50" t="s">
        <v>205</v>
      </c>
      <c r="L35" s="50" t="s">
        <v>205</v>
      </c>
      <c r="M35" s="53">
        <v>32.515000000000001</v>
      </c>
    </row>
    <row r="36" spans="1:13" x14ac:dyDescent="0.25">
      <c r="A36" s="49">
        <v>35</v>
      </c>
      <c r="B36" s="50" t="s">
        <v>205</v>
      </c>
      <c r="C36" s="50" t="s">
        <v>205</v>
      </c>
      <c r="D36" s="50" t="s">
        <v>205</v>
      </c>
      <c r="E36" s="51" t="s">
        <v>206</v>
      </c>
      <c r="F36" s="50" t="s">
        <v>205</v>
      </c>
      <c r="G36" s="51" t="s">
        <v>206</v>
      </c>
      <c r="H36" s="51" t="s">
        <v>206</v>
      </c>
      <c r="I36" s="50" t="s">
        <v>205</v>
      </c>
      <c r="J36" s="50" t="s">
        <v>205</v>
      </c>
      <c r="K36" s="53">
        <v>34.493269891572851</v>
      </c>
      <c r="L36" s="50" t="s">
        <v>205</v>
      </c>
      <c r="M36" s="53">
        <v>29.310000000000002</v>
      </c>
    </row>
    <row r="37" spans="1:13" x14ac:dyDescent="0.25">
      <c r="A37" s="49">
        <v>36</v>
      </c>
      <c r="B37" s="50" t="s">
        <v>205</v>
      </c>
      <c r="C37" s="50" t="s">
        <v>205</v>
      </c>
      <c r="D37" s="51" t="s">
        <v>206</v>
      </c>
      <c r="E37" s="50" t="s">
        <v>205</v>
      </c>
      <c r="F37" s="50" t="s">
        <v>205</v>
      </c>
      <c r="G37" s="51" t="s">
        <v>206</v>
      </c>
      <c r="H37" s="51" t="s">
        <v>206</v>
      </c>
      <c r="I37" s="50" t="s">
        <v>205</v>
      </c>
      <c r="J37" s="53">
        <v>20.2463051324963</v>
      </c>
      <c r="K37" s="50" t="s">
        <v>205</v>
      </c>
      <c r="L37" s="50" t="s">
        <v>205</v>
      </c>
      <c r="M37" s="53">
        <v>28.549999999999997</v>
      </c>
    </row>
    <row r="38" spans="1:13" x14ac:dyDescent="0.25">
      <c r="A38" s="49">
        <v>37</v>
      </c>
      <c r="B38" s="50" t="s">
        <v>205</v>
      </c>
      <c r="C38" s="50" t="s">
        <v>205</v>
      </c>
      <c r="D38" s="50" t="s">
        <v>205</v>
      </c>
      <c r="E38" s="50" t="s">
        <v>205</v>
      </c>
      <c r="F38" s="50" t="s">
        <v>205</v>
      </c>
      <c r="G38" s="51" t="s">
        <v>206</v>
      </c>
      <c r="H38" s="51" t="s">
        <v>206</v>
      </c>
      <c r="I38" s="50" t="s">
        <v>205</v>
      </c>
      <c r="J38" s="50" t="s">
        <v>205</v>
      </c>
      <c r="K38" s="50" t="s">
        <v>205</v>
      </c>
      <c r="L38" s="50" t="s">
        <v>205</v>
      </c>
      <c r="M38" s="53">
        <v>25.06</v>
      </c>
    </row>
    <row r="39" spans="1:13" x14ac:dyDescent="0.25">
      <c r="A39" s="49">
        <v>38</v>
      </c>
      <c r="B39" s="51" t="s">
        <v>206</v>
      </c>
      <c r="C39" s="51" t="s">
        <v>206</v>
      </c>
      <c r="D39" s="50" t="s">
        <v>205</v>
      </c>
      <c r="E39" s="50" t="s">
        <v>205</v>
      </c>
      <c r="F39" s="50" t="s">
        <v>205</v>
      </c>
      <c r="G39" s="51" t="s">
        <v>206</v>
      </c>
      <c r="H39" s="51" t="s">
        <v>206</v>
      </c>
      <c r="I39" s="52" t="s">
        <v>213</v>
      </c>
      <c r="J39" s="50" t="s">
        <v>205</v>
      </c>
      <c r="K39" s="50" t="s">
        <v>205</v>
      </c>
      <c r="L39" s="50" t="s">
        <v>205</v>
      </c>
      <c r="M39" s="53">
        <v>28.86</v>
      </c>
    </row>
    <row r="40" spans="1:13" x14ac:dyDescent="0.25">
      <c r="A40" s="49">
        <v>39</v>
      </c>
      <c r="B40" s="51" t="s">
        <v>206</v>
      </c>
      <c r="C40" s="51" t="s">
        <v>206</v>
      </c>
      <c r="D40" s="50" t="s">
        <v>205</v>
      </c>
      <c r="E40" s="50" t="s">
        <v>205</v>
      </c>
      <c r="F40" s="50" t="s">
        <v>205</v>
      </c>
      <c r="G40" s="51" t="s">
        <v>206</v>
      </c>
      <c r="H40" s="51" t="s">
        <v>206</v>
      </c>
      <c r="I40" s="52" t="s">
        <v>214</v>
      </c>
      <c r="J40" s="50" t="s">
        <v>205</v>
      </c>
      <c r="K40" s="50" t="s">
        <v>205</v>
      </c>
      <c r="L40" s="50" t="s">
        <v>205</v>
      </c>
      <c r="M40" s="53">
        <v>24.984999999999999</v>
      </c>
    </row>
    <row r="41" spans="1:13" x14ac:dyDescent="0.25">
      <c r="A41" s="49">
        <v>40</v>
      </c>
      <c r="B41" s="50" t="s">
        <v>205</v>
      </c>
      <c r="C41" s="50" t="s">
        <v>205</v>
      </c>
      <c r="D41" s="50" t="s">
        <v>205</v>
      </c>
      <c r="E41" s="50" t="s">
        <v>205</v>
      </c>
      <c r="F41" s="50" t="s">
        <v>205</v>
      </c>
      <c r="G41" s="51" t="s">
        <v>206</v>
      </c>
      <c r="H41" s="51" t="s">
        <v>206</v>
      </c>
      <c r="I41" s="50" t="s">
        <v>205</v>
      </c>
      <c r="J41" s="50" t="s">
        <v>205</v>
      </c>
      <c r="K41" s="50" t="s">
        <v>205</v>
      </c>
      <c r="L41" s="50" t="s">
        <v>205</v>
      </c>
      <c r="M41" s="53">
        <v>39.086191118628498</v>
      </c>
    </row>
    <row r="42" spans="1:13" x14ac:dyDescent="0.25">
      <c r="A42" s="49">
        <v>41</v>
      </c>
      <c r="B42" s="50" t="s">
        <v>205</v>
      </c>
      <c r="C42" s="50" t="s">
        <v>205</v>
      </c>
      <c r="D42" s="50" t="s">
        <v>205</v>
      </c>
      <c r="E42" s="50" t="s">
        <v>205</v>
      </c>
      <c r="F42" s="50" t="s">
        <v>205</v>
      </c>
      <c r="G42" s="51" t="s">
        <v>206</v>
      </c>
      <c r="H42" s="51" t="s">
        <v>206</v>
      </c>
      <c r="I42" s="50" t="s">
        <v>205</v>
      </c>
      <c r="J42" s="50" t="s">
        <v>205</v>
      </c>
      <c r="K42" s="50" t="s">
        <v>205</v>
      </c>
      <c r="L42" s="50" t="s">
        <v>205</v>
      </c>
      <c r="M42" s="53">
        <v>25.6</v>
      </c>
    </row>
    <row r="43" spans="1:13" x14ac:dyDescent="0.25">
      <c r="A43" s="49">
        <v>42</v>
      </c>
      <c r="B43" s="50" t="s">
        <v>205</v>
      </c>
      <c r="C43" s="50" t="s">
        <v>205</v>
      </c>
      <c r="D43" s="50" t="s">
        <v>205</v>
      </c>
      <c r="E43" s="51" t="s">
        <v>206</v>
      </c>
      <c r="F43" s="50" t="s">
        <v>205</v>
      </c>
      <c r="G43" s="51" t="s">
        <v>206</v>
      </c>
      <c r="H43" s="51" t="s">
        <v>206</v>
      </c>
      <c r="I43" s="50" t="s">
        <v>205</v>
      </c>
      <c r="J43" s="50" t="s">
        <v>205</v>
      </c>
      <c r="K43" s="53">
        <v>29.155377124456201</v>
      </c>
      <c r="L43" s="50" t="s">
        <v>205</v>
      </c>
      <c r="M43" s="53">
        <v>35.379999999999995</v>
      </c>
    </row>
    <row r="44" spans="1:13" x14ac:dyDescent="0.25">
      <c r="A44" s="49">
        <v>43</v>
      </c>
      <c r="B44" s="50" t="s">
        <v>205</v>
      </c>
      <c r="C44" s="50" t="s">
        <v>205</v>
      </c>
      <c r="D44" s="50" t="s">
        <v>205</v>
      </c>
      <c r="E44" s="50" t="s">
        <v>205</v>
      </c>
      <c r="F44" s="50" t="s">
        <v>205</v>
      </c>
      <c r="G44" s="51" t="s">
        <v>206</v>
      </c>
      <c r="H44" s="51" t="s">
        <v>206</v>
      </c>
      <c r="I44" s="50" t="s">
        <v>205</v>
      </c>
      <c r="J44" s="50" t="s">
        <v>205</v>
      </c>
      <c r="K44" s="50" t="s">
        <v>205</v>
      </c>
      <c r="L44" s="50" t="s">
        <v>205</v>
      </c>
      <c r="M44" s="53">
        <v>27.14</v>
      </c>
    </row>
    <row r="45" spans="1:13" x14ac:dyDescent="0.25">
      <c r="A45" s="49">
        <v>44</v>
      </c>
      <c r="B45" s="50" t="s">
        <v>205</v>
      </c>
      <c r="C45" s="50" t="s">
        <v>205</v>
      </c>
      <c r="D45" s="51" t="s">
        <v>206</v>
      </c>
      <c r="E45" s="50" t="s">
        <v>205</v>
      </c>
      <c r="F45" s="50" t="s">
        <v>205</v>
      </c>
      <c r="G45" s="51" t="s">
        <v>206</v>
      </c>
      <c r="H45" s="51" t="s">
        <v>206</v>
      </c>
      <c r="I45" s="50" t="s">
        <v>205</v>
      </c>
      <c r="J45" s="50" t="s">
        <v>205</v>
      </c>
      <c r="K45" s="50" t="s">
        <v>205</v>
      </c>
      <c r="L45" s="50" t="s">
        <v>205</v>
      </c>
      <c r="M45" s="53">
        <v>29.295000000000002</v>
      </c>
    </row>
    <row r="46" spans="1:13" x14ac:dyDescent="0.25">
      <c r="A46" s="49">
        <v>45</v>
      </c>
      <c r="B46" s="50" t="s">
        <v>205</v>
      </c>
      <c r="C46" s="50" t="s">
        <v>205</v>
      </c>
      <c r="D46" s="51" t="s">
        <v>206</v>
      </c>
      <c r="E46" s="50" t="s">
        <v>205</v>
      </c>
      <c r="F46" s="50" t="s">
        <v>205</v>
      </c>
      <c r="G46" s="51" t="s">
        <v>206</v>
      </c>
      <c r="H46" s="51" t="s">
        <v>206</v>
      </c>
      <c r="I46" s="50" t="s">
        <v>205</v>
      </c>
      <c r="J46" s="53">
        <v>20.985901978226252</v>
      </c>
      <c r="K46" s="50" t="s">
        <v>205</v>
      </c>
      <c r="L46" s="50" t="s">
        <v>205</v>
      </c>
      <c r="M46" s="53">
        <v>25.545000000000002</v>
      </c>
    </row>
    <row r="47" spans="1:13" x14ac:dyDescent="0.25">
      <c r="A47" s="49">
        <v>46</v>
      </c>
      <c r="B47" s="50" t="s">
        <v>205</v>
      </c>
      <c r="C47" s="50" t="s">
        <v>205</v>
      </c>
      <c r="D47" s="50" t="s">
        <v>205</v>
      </c>
      <c r="E47" s="50" t="s">
        <v>205</v>
      </c>
      <c r="F47" s="50" t="s">
        <v>205</v>
      </c>
      <c r="G47" s="51" t="s">
        <v>206</v>
      </c>
      <c r="H47" s="51" t="s">
        <v>206</v>
      </c>
      <c r="I47" s="50" t="s">
        <v>205</v>
      </c>
      <c r="J47" s="50" t="s">
        <v>205</v>
      </c>
      <c r="K47" s="50" t="s">
        <v>205</v>
      </c>
      <c r="L47" s="50" t="s">
        <v>205</v>
      </c>
      <c r="M47" s="53">
        <v>25.504999999999999</v>
      </c>
    </row>
    <row r="48" spans="1:13" x14ac:dyDescent="0.25">
      <c r="A48" s="49">
        <v>47</v>
      </c>
      <c r="B48" s="50" t="s">
        <v>205</v>
      </c>
      <c r="C48" s="50" t="s">
        <v>205</v>
      </c>
      <c r="D48" s="50" t="s">
        <v>205</v>
      </c>
      <c r="E48" s="50" t="s">
        <v>205</v>
      </c>
      <c r="F48" s="50" t="s">
        <v>205</v>
      </c>
      <c r="G48" s="51" t="s">
        <v>206</v>
      </c>
      <c r="H48" s="51" t="s">
        <v>206</v>
      </c>
      <c r="I48" s="50" t="s">
        <v>205</v>
      </c>
      <c r="J48" s="50" t="s">
        <v>205</v>
      </c>
      <c r="K48" s="50" t="s">
        <v>205</v>
      </c>
      <c r="L48" s="50" t="s">
        <v>205</v>
      </c>
      <c r="M48" s="53">
        <v>28.645</v>
      </c>
    </row>
    <row r="49" spans="1:13" x14ac:dyDescent="0.25">
      <c r="A49" s="49">
        <v>48</v>
      </c>
      <c r="B49" s="50" t="s">
        <v>205</v>
      </c>
      <c r="C49" s="50" t="s">
        <v>205</v>
      </c>
      <c r="D49" s="50" t="s">
        <v>205</v>
      </c>
      <c r="E49" s="50" t="s">
        <v>205</v>
      </c>
      <c r="F49" s="50" t="s">
        <v>205</v>
      </c>
      <c r="G49" s="51" t="s">
        <v>206</v>
      </c>
      <c r="H49" s="51" t="s">
        <v>206</v>
      </c>
      <c r="I49" s="50" t="s">
        <v>205</v>
      </c>
      <c r="J49" s="50" t="s">
        <v>205</v>
      </c>
      <c r="K49" s="50" t="s">
        <v>205</v>
      </c>
      <c r="L49" s="50" t="s">
        <v>205</v>
      </c>
      <c r="M49" s="53">
        <v>28.055</v>
      </c>
    </row>
    <row r="50" spans="1:13" x14ac:dyDescent="0.25">
      <c r="A50" s="49">
        <v>49</v>
      </c>
      <c r="B50" s="50" t="s">
        <v>205</v>
      </c>
      <c r="C50" s="50" t="s">
        <v>205</v>
      </c>
      <c r="D50" s="50" t="s">
        <v>205</v>
      </c>
      <c r="E50" s="50" t="s">
        <v>205</v>
      </c>
      <c r="F50" s="50" t="s">
        <v>205</v>
      </c>
      <c r="G50" s="51" t="s">
        <v>206</v>
      </c>
      <c r="H50" s="51" t="s">
        <v>206</v>
      </c>
      <c r="I50" s="50" t="s">
        <v>205</v>
      </c>
      <c r="J50" s="50" t="s">
        <v>205</v>
      </c>
      <c r="K50" s="50" t="s">
        <v>205</v>
      </c>
      <c r="L50" s="50" t="s">
        <v>205</v>
      </c>
      <c r="M50" s="53">
        <v>24.23</v>
      </c>
    </row>
    <row r="51" spans="1:13" x14ac:dyDescent="0.25">
      <c r="A51" s="49">
        <v>50</v>
      </c>
      <c r="B51" s="50" t="s">
        <v>205</v>
      </c>
      <c r="C51" s="50" t="s">
        <v>205</v>
      </c>
      <c r="D51" s="50" t="s">
        <v>205</v>
      </c>
      <c r="E51" s="50" t="s">
        <v>205</v>
      </c>
      <c r="F51" s="50" t="s">
        <v>205</v>
      </c>
      <c r="G51" s="51" t="s">
        <v>206</v>
      </c>
      <c r="H51" s="51" t="s">
        <v>206</v>
      </c>
      <c r="I51" s="50" t="s">
        <v>205</v>
      </c>
      <c r="J51" s="50" t="s">
        <v>205</v>
      </c>
      <c r="K51" s="50" t="s">
        <v>205</v>
      </c>
      <c r="L51" s="50" t="s">
        <v>205</v>
      </c>
      <c r="M51" s="53">
        <v>30.479999999999997</v>
      </c>
    </row>
    <row r="52" spans="1:13" x14ac:dyDescent="0.25">
      <c r="A52" s="49">
        <v>51</v>
      </c>
      <c r="B52" s="50" t="s">
        <v>205</v>
      </c>
      <c r="C52" s="50" t="s">
        <v>205</v>
      </c>
      <c r="D52" s="50" t="s">
        <v>205</v>
      </c>
      <c r="E52" s="50" t="s">
        <v>205</v>
      </c>
      <c r="F52" s="50" t="s">
        <v>205</v>
      </c>
      <c r="G52" s="51" t="s">
        <v>206</v>
      </c>
      <c r="H52" s="51" t="s">
        <v>206</v>
      </c>
      <c r="I52" s="50" t="s">
        <v>205</v>
      </c>
      <c r="J52" s="50" t="s">
        <v>205</v>
      </c>
      <c r="K52" s="50" t="s">
        <v>205</v>
      </c>
      <c r="L52" s="50" t="s">
        <v>205</v>
      </c>
      <c r="M52" s="53">
        <v>26.634999999999998</v>
      </c>
    </row>
    <row r="53" spans="1:13" x14ac:dyDescent="0.25">
      <c r="A53" s="49">
        <v>52</v>
      </c>
      <c r="B53" s="50" t="s">
        <v>205</v>
      </c>
      <c r="C53" s="50" t="s">
        <v>205</v>
      </c>
      <c r="D53" s="50" t="s">
        <v>205</v>
      </c>
      <c r="E53" s="50" t="s">
        <v>205</v>
      </c>
      <c r="F53" s="50" t="s">
        <v>205</v>
      </c>
      <c r="G53" s="51" t="s">
        <v>206</v>
      </c>
      <c r="H53" s="51" t="s">
        <v>206</v>
      </c>
      <c r="I53" s="50" t="s">
        <v>205</v>
      </c>
      <c r="J53" s="50" t="s">
        <v>205</v>
      </c>
      <c r="K53" s="50" t="s">
        <v>205</v>
      </c>
      <c r="L53" s="53">
        <v>26.68850863360905</v>
      </c>
      <c r="M53" s="53">
        <v>30.502628352614252</v>
      </c>
    </row>
    <row r="54" spans="1:13" x14ac:dyDescent="0.25">
      <c r="A54" s="49">
        <v>53</v>
      </c>
      <c r="B54" s="50" t="s">
        <v>205</v>
      </c>
      <c r="C54" s="50" t="s">
        <v>205</v>
      </c>
      <c r="D54" s="50" t="s">
        <v>205</v>
      </c>
      <c r="E54" s="50" t="s">
        <v>205</v>
      </c>
      <c r="F54" s="50" t="s">
        <v>205</v>
      </c>
      <c r="G54" s="51" t="s">
        <v>206</v>
      </c>
      <c r="H54" s="51" t="s">
        <v>206</v>
      </c>
      <c r="I54" s="50" t="s">
        <v>205</v>
      </c>
      <c r="J54" s="50" t="s">
        <v>205</v>
      </c>
      <c r="K54" s="50" t="s">
        <v>205</v>
      </c>
      <c r="L54" s="50" t="s">
        <v>205</v>
      </c>
      <c r="M54" s="53">
        <v>27.93</v>
      </c>
    </row>
    <row r="55" spans="1:13" x14ac:dyDescent="0.25">
      <c r="A55" s="49">
        <v>54</v>
      </c>
      <c r="B55" s="50" t="s">
        <v>205</v>
      </c>
      <c r="C55" s="50" t="s">
        <v>205</v>
      </c>
      <c r="D55" s="50" t="s">
        <v>205</v>
      </c>
      <c r="E55" s="50" t="s">
        <v>205</v>
      </c>
      <c r="F55" s="50" t="s">
        <v>205</v>
      </c>
      <c r="G55" s="51" t="s">
        <v>206</v>
      </c>
      <c r="H55" s="51" t="s">
        <v>206</v>
      </c>
      <c r="I55" s="50" t="s">
        <v>205</v>
      </c>
      <c r="J55" s="50" t="s">
        <v>205</v>
      </c>
      <c r="K55" s="50" t="s">
        <v>205</v>
      </c>
      <c r="L55" s="50" t="s">
        <v>205</v>
      </c>
      <c r="M55" s="53">
        <v>22.375</v>
      </c>
    </row>
    <row r="56" spans="1:13" x14ac:dyDescent="0.25">
      <c r="A56" s="49">
        <v>55</v>
      </c>
      <c r="B56" s="50" t="s">
        <v>205</v>
      </c>
      <c r="C56" s="50" t="s">
        <v>205</v>
      </c>
      <c r="D56" s="50" t="s">
        <v>205</v>
      </c>
      <c r="E56" s="50" t="s">
        <v>205</v>
      </c>
      <c r="F56" s="50" t="s">
        <v>205</v>
      </c>
      <c r="G56" s="51" t="s">
        <v>206</v>
      </c>
      <c r="H56" s="51" t="s">
        <v>206</v>
      </c>
      <c r="I56" s="50" t="s">
        <v>205</v>
      </c>
      <c r="J56" s="50" t="s">
        <v>205</v>
      </c>
      <c r="K56" s="50" t="s">
        <v>205</v>
      </c>
      <c r="L56" s="50" t="s">
        <v>205</v>
      </c>
      <c r="M56" s="53">
        <v>30.935000000000002</v>
      </c>
    </row>
    <row r="57" spans="1:13" x14ac:dyDescent="0.25">
      <c r="A57" s="49">
        <v>56</v>
      </c>
      <c r="B57" s="50" t="s">
        <v>205</v>
      </c>
      <c r="C57" s="50" t="s">
        <v>205</v>
      </c>
      <c r="D57" s="50" t="s">
        <v>205</v>
      </c>
      <c r="E57" s="50" t="s">
        <v>205</v>
      </c>
      <c r="F57" s="50" t="s">
        <v>205</v>
      </c>
      <c r="G57" s="51" t="s">
        <v>206</v>
      </c>
      <c r="H57" s="51" t="s">
        <v>206</v>
      </c>
      <c r="I57" s="50" t="s">
        <v>205</v>
      </c>
      <c r="J57" s="50" t="s">
        <v>205</v>
      </c>
      <c r="K57" s="50" t="s">
        <v>205</v>
      </c>
      <c r="L57" s="50" t="s">
        <v>205</v>
      </c>
      <c r="M57" s="53">
        <v>27.6</v>
      </c>
    </row>
    <row r="58" spans="1:13" x14ac:dyDescent="0.25">
      <c r="A58" s="49">
        <v>57</v>
      </c>
      <c r="B58" s="51" t="s">
        <v>206</v>
      </c>
      <c r="C58" s="51" t="s">
        <v>206</v>
      </c>
      <c r="D58" s="50" t="s">
        <v>205</v>
      </c>
      <c r="E58" s="50" t="s">
        <v>205</v>
      </c>
      <c r="F58" s="50" t="s">
        <v>205</v>
      </c>
      <c r="G58" s="51" t="s">
        <v>206</v>
      </c>
      <c r="H58" s="51" t="s">
        <v>206</v>
      </c>
      <c r="I58" s="52" t="s">
        <v>215</v>
      </c>
      <c r="J58" s="50" t="s">
        <v>205</v>
      </c>
      <c r="K58" s="50" t="s">
        <v>205</v>
      </c>
      <c r="L58" s="50" t="s">
        <v>205</v>
      </c>
      <c r="M58" s="53">
        <v>29.599931417911549</v>
      </c>
    </row>
    <row r="59" spans="1:13" x14ac:dyDescent="0.25">
      <c r="A59" s="49">
        <v>58</v>
      </c>
      <c r="B59" s="50" t="s">
        <v>205</v>
      </c>
      <c r="C59" s="50" t="s">
        <v>205</v>
      </c>
      <c r="D59" s="50" t="s">
        <v>205</v>
      </c>
      <c r="E59" s="50" t="s">
        <v>205</v>
      </c>
      <c r="F59" s="50" t="s">
        <v>205</v>
      </c>
      <c r="G59" s="51" t="s">
        <v>206</v>
      </c>
      <c r="H59" s="51" t="s">
        <v>206</v>
      </c>
      <c r="I59" s="50" t="s">
        <v>205</v>
      </c>
      <c r="J59" s="50" t="s">
        <v>205</v>
      </c>
      <c r="K59" s="50" t="s">
        <v>205</v>
      </c>
      <c r="L59" s="50" t="s">
        <v>205</v>
      </c>
      <c r="M59" s="53">
        <v>29.685000000000002</v>
      </c>
    </row>
    <row r="60" spans="1:13" x14ac:dyDescent="0.25">
      <c r="A60" s="49">
        <v>59</v>
      </c>
      <c r="B60" s="51" t="s">
        <v>206</v>
      </c>
      <c r="C60" s="50" t="s">
        <v>205</v>
      </c>
      <c r="D60" s="50" t="s">
        <v>205</v>
      </c>
      <c r="E60" s="50" t="s">
        <v>205</v>
      </c>
      <c r="F60" s="50" t="s">
        <v>205</v>
      </c>
      <c r="G60" s="51" t="s">
        <v>206</v>
      </c>
      <c r="H60" s="51" t="s">
        <v>206</v>
      </c>
      <c r="I60" s="52" t="s">
        <v>216</v>
      </c>
      <c r="J60" s="50" t="s">
        <v>205</v>
      </c>
      <c r="K60" s="50" t="s">
        <v>205</v>
      </c>
      <c r="L60" s="50" t="s">
        <v>205</v>
      </c>
      <c r="M60" s="53">
        <v>36.724999999999994</v>
      </c>
    </row>
    <row r="61" spans="1:13" x14ac:dyDescent="0.25">
      <c r="A61" s="49">
        <v>60</v>
      </c>
      <c r="B61" s="51" t="s">
        <v>206</v>
      </c>
      <c r="C61" s="51" t="s">
        <v>206</v>
      </c>
      <c r="D61" s="50" t="s">
        <v>205</v>
      </c>
      <c r="E61" s="50" t="s">
        <v>205</v>
      </c>
      <c r="F61" s="50" t="s">
        <v>205</v>
      </c>
      <c r="G61" s="51" t="s">
        <v>206</v>
      </c>
      <c r="H61" s="51" t="s">
        <v>206</v>
      </c>
      <c r="I61" s="52" t="s">
        <v>217</v>
      </c>
      <c r="J61" s="50" t="s">
        <v>205</v>
      </c>
      <c r="K61" s="50" t="s">
        <v>205</v>
      </c>
      <c r="L61" s="50" t="s">
        <v>205</v>
      </c>
      <c r="M61" s="53">
        <v>26.409999999999997</v>
      </c>
    </row>
    <row r="62" spans="1:13" x14ac:dyDescent="0.25">
      <c r="A62" s="49">
        <v>61</v>
      </c>
      <c r="B62" s="51" t="s">
        <v>206</v>
      </c>
      <c r="C62" s="51" t="s">
        <v>206</v>
      </c>
      <c r="D62" s="50" t="s">
        <v>205</v>
      </c>
      <c r="E62" s="50" t="s">
        <v>205</v>
      </c>
      <c r="F62" s="50" t="s">
        <v>205</v>
      </c>
      <c r="G62" s="51" t="s">
        <v>206</v>
      </c>
      <c r="H62" s="51" t="s">
        <v>206</v>
      </c>
      <c r="I62" s="52" t="s">
        <v>218</v>
      </c>
      <c r="J62" s="50" t="s">
        <v>205</v>
      </c>
      <c r="K62" s="50" t="s">
        <v>205</v>
      </c>
      <c r="L62" s="50" t="s">
        <v>205</v>
      </c>
      <c r="M62" s="53">
        <v>25.63</v>
      </c>
    </row>
    <row r="63" spans="1:13" x14ac:dyDescent="0.25">
      <c r="A63" s="49">
        <v>62</v>
      </c>
      <c r="B63" s="50" t="s">
        <v>205</v>
      </c>
      <c r="C63" s="50" t="s">
        <v>205</v>
      </c>
      <c r="D63" s="50" t="s">
        <v>205</v>
      </c>
      <c r="E63" s="50" t="s">
        <v>205</v>
      </c>
      <c r="F63" s="51" t="s">
        <v>206</v>
      </c>
      <c r="G63" s="51" t="s">
        <v>206</v>
      </c>
      <c r="H63" s="51" t="s">
        <v>206</v>
      </c>
      <c r="I63" s="50" t="s">
        <v>205</v>
      </c>
      <c r="J63" s="50" t="s">
        <v>205</v>
      </c>
      <c r="K63" s="50" t="s">
        <v>205</v>
      </c>
      <c r="L63" s="53">
        <v>27.290991378243397</v>
      </c>
      <c r="M63" s="53">
        <v>31.82</v>
      </c>
    </row>
    <row r="64" spans="1:13" x14ac:dyDescent="0.25">
      <c r="A64" s="49">
        <v>63</v>
      </c>
      <c r="B64" s="50" t="s">
        <v>205</v>
      </c>
      <c r="C64" s="50" t="s">
        <v>205</v>
      </c>
      <c r="D64" s="50" t="s">
        <v>205</v>
      </c>
      <c r="E64" s="50" t="s">
        <v>205</v>
      </c>
      <c r="F64" s="50" t="s">
        <v>205</v>
      </c>
      <c r="G64" s="51" t="s">
        <v>206</v>
      </c>
      <c r="H64" s="51" t="s">
        <v>206</v>
      </c>
      <c r="I64" s="50" t="s">
        <v>205</v>
      </c>
      <c r="J64" s="50" t="s">
        <v>205</v>
      </c>
      <c r="K64" s="50" t="s">
        <v>205</v>
      </c>
      <c r="L64" s="50" t="s">
        <v>205</v>
      </c>
      <c r="M64" s="53">
        <v>29.97</v>
      </c>
    </row>
    <row r="65" spans="1:13" x14ac:dyDescent="0.25">
      <c r="A65" s="49">
        <v>64</v>
      </c>
      <c r="B65" s="50" t="s">
        <v>205</v>
      </c>
      <c r="C65" s="50" t="s">
        <v>205</v>
      </c>
      <c r="D65" s="50" t="s">
        <v>205</v>
      </c>
      <c r="E65" s="50" t="s">
        <v>205</v>
      </c>
      <c r="F65" s="50" t="s">
        <v>205</v>
      </c>
      <c r="G65" s="51" t="s">
        <v>206</v>
      </c>
      <c r="H65" s="51" t="s">
        <v>206</v>
      </c>
      <c r="I65" s="50" t="s">
        <v>205</v>
      </c>
      <c r="J65" s="50" t="s">
        <v>205</v>
      </c>
      <c r="K65" s="50" t="s">
        <v>205</v>
      </c>
      <c r="L65" s="50" t="s">
        <v>205</v>
      </c>
      <c r="M65" s="53">
        <v>26.695</v>
      </c>
    </row>
    <row r="66" spans="1:13" x14ac:dyDescent="0.25">
      <c r="A66" s="49">
        <v>65</v>
      </c>
      <c r="B66" s="50" t="s">
        <v>205</v>
      </c>
      <c r="C66" s="50" t="s">
        <v>205</v>
      </c>
      <c r="D66" s="51" t="s">
        <v>206</v>
      </c>
      <c r="E66" s="50" t="s">
        <v>205</v>
      </c>
      <c r="F66" s="50" t="s">
        <v>205</v>
      </c>
      <c r="G66" s="51" t="s">
        <v>206</v>
      </c>
      <c r="H66" s="51" t="s">
        <v>206</v>
      </c>
      <c r="I66" s="50" t="s">
        <v>205</v>
      </c>
      <c r="J66" s="53">
        <v>17.782937739198349</v>
      </c>
      <c r="K66" s="50" t="s">
        <v>205</v>
      </c>
      <c r="L66" s="50" t="s">
        <v>205</v>
      </c>
      <c r="M66" s="53">
        <v>29.105</v>
      </c>
    </row>
    <row r="67" spans="1:13" x14ac:dyDescent="0.25">
      <c r="A67" s="49">
        <v>66</v>
      </c>
      <c r="B67" s="50" t="s">
        <v>205</v>
      </c>
      <c r="C67" s="50" t="s">
        <v>205</v>
      </c>
      <c r="D67" s="50" t="s">
        <v>205</v>
      </c>
      <c r="E67" s="51" t="s">
        <v>206</v>
      </c>
      <c r="F67" s="50" t="s">
        <v>205</v>
      </c>
      <c r="G67" s="51" t="s">
        <v>206</v>
      </c>
      <c r="H67" s="51" t="s">
        <v>206</v>
      </c>
      <c r="I67" s="50" t="s">
        <v>205</v>
      </c>
      <c r="J67" s="50" t="s">
        <v>205</v>
      </c>
      <c r="K67" s="50" t="s">
        <v>205</v>
      </c>
      <c r="L67" s="50" t="s">
        <v>205</v>
      </c>
      <c r="M67" s="53">
        <v>25.355</v>
      </c>
    </row>
    <row r="68" spans="1:13" x14ac:dyDescent="0.25">
      <c r="A68" s="49">
        <v>67</v>
      </c>
      <c r="B68" s="51" t="s">
        <v>206</v>
      </c>
      <c r="C68" s="51" t="s">
        <v>206</v>
      </c>
      <c r="D68" s="50" t="s">
        <v>205</v>
      </c>
      <c r="E68" s="50" t="s">
        <v>205</v>
      </c>
      <c r="F68" s="50" t="s">
        <v>205</v>
      </c>
      <c r="G68" s="51" t="s">
        <v>206</v>
      </c>
      <c r="H68" s="51" t="s">
        <v>206</v>
      </c>
      <c r="I68" s="52" t="s">
        <v>219</v>
      </c>
      <c r="J68" s="50" t="s">
        <v>205</v>
      </c>
      <c r="K68" s="50" t="s">
        <v>205</v>
      </c>
      <c r="L68" s="50" t="s">
        <v>205</v>
      </c>
      <c r="M68" s="53">
        <v>28.695</v>
      </c>
    </row>
    <row r="69" spans="1:13" x14ac:dyDescent="0.25">
      <c r="A69" s="49">
        <v>68</v>
      </c>
      <c r="B69" s="50" t="s">
        <v>205</v>
      </c>
      <c r="C69" s="50" t="s">
        <v>205</v>
      </c>
      <c r="D69" s="50" t="s">
        <v>205</v>
      </c>
      <c r="E69" s="50" t="s">
        <v>205</v>
      </c>
      <c r="F69" s="50" t="s">
        <v>205</v>
      </c>
      <c r="G69" s="51" t="s">
        <v>206</v>
      </c>
      <c r="H69" s="51" t="s">
        <v>206</v>
      </c>
      <c r="I69" s="50" t="s">
        <v>205</v>
      </c>
      <c r="J69" s="50" t="s">
        <v>205</v>
      </c>
      <c r="K69" s="50" t="s">
        <v>205</v>
      </c>
      <c r="L69" s="50" t="s">
        <v>205</v>
      </c>
      <c r="M69" s="53">
        <v>27.984999999999999</v>
      </c>
    </row>
    <row r="70" spans="1:13" x14ac:dyDescent="0.25">
      <c r="A70" s="49">
        <v>69</v>
      </c>
      <c r="B70" s="50" t="s">
        <v>205</v>
      </c>
      <c r="C70" s="50" t="s">
        <v>205</v>
      </c>
      <c r="D70" s="50" t="s">
        <v>205</v>
      </c>
      <c r="E70" s="50" t="s">
        <v>205</v>
      </c>
      <c r="F70" s="50" t="s">
        <v>205</v>
      </c>
      <c r="G70" s="51" t="s">
        <v>206</v>
      </c>
      <c r="H70" s="51" t="s">
        <v>206</v>
      </c>
      <c r="I70" s="50" t="s">
        <v>205</v>
      </c>
      <c r="J70" s="50" t="s">
        <v>205</v>
      </c>
      <c r="K70" s="50" t="s">
        <v>205</v>
      </c>
      <c r="L70" s="50" t="s">
        <v>205</v>
      </c>
      <c r="M70" s="53">
        <v>26.73</v>
      </c>
    </row>
    <row r="71" spans="1:13" x14ac:dyDescent="0.25">
      <c r="A71" s="49">
        <v>70</v>
      </c>
      <c r="B71" s="50" t="s">
        <v>205</v>
      </c>
      <c r="C71" s="50" t="s">
        <v>205</v>
      </c>
      <c r="D71" s="50" t="s">
        <v>205</v>
      </c>
      <c r="E71" s="50" t="s">
        <v>205</v>
      </c>
      <c r="F71" s="50" t="s">
        <v>205</v>
      </c>
      <c r="G71" s="51" t="s">
        <v>206</v>
      </c>
      <c r="H71" s="51" t="s">
        <v>206</v>
      </c>
      <c r="I71" s="50" t="s">
        <v>205</v>
      </c>
      <c r="J71" s="50" t="s">
        <v>205</v>
      </c>
      <c r="K71" s="50" t="s">
        <v>205</v>
      </c>
      <c r="L71" s="50" t="s">
        <v>205</v>
      </c>
      <c r="M71" s="53">
        <v>26.65</v>
      </c>
    </row>
    <row r="72" spans="1:13" x14ac:dyDescent="0.25">
      <c r="A72" s="49">
        <v>71</v>
      </c>
      <c r="B72" s="50" t="s">
        <v>205</v>
      </c>
      <c r="C72" s="50" t="s">
        <v>205</v>
      </c>
      <c r="D72" s="50" t="s">
        <v>205</v>
      </c>
      <c r="E72" s="50" t="s">
        <v>205</v>
      </c>
      <c r="F72" s="50" t="s">
        <v>205</v>
      </c>
      <c r="G72" s="51" t="s">
        <v>206</v>
      </c>
      <c r="H72" s="51" t="s">
        <v>206</v>
      </c>
      <c r="I72" s="50" t="s">
        <v>205</v>
      </c>
      <c r="J72" s="50" t="s">
        <v>205</v>
      </c>
      <c r="K72" s="50" t="s">
        <v>205</v>
      </c>
      <c r="L72" s="50" t="s">
        <v>205</v>
      </c>
      <c r="M72" s="53">
        <v>29.195</v>
      </c>
    </row>
    <row r="73" spans="1:13" x14ac:dyDescent="0.25">
      <c r="A73" s="49">
        <v>72</v>
      </c>
      <c r="B73" s="50" t="s">
        <v>205</v>
      </c>
      <c r="C73" s="50" t="s">
        <v>205</v>
      </c>
      <c r="D73" s="51" t="s">
        <v>206</v>
      </c>
      <c r="E73" s="51" t="s">
        <v>206</v>
      </c>
      <c r="F73" s="50" t="s">
        <v>205</v>
      </c>
      <c r="G73" s="51" t="s">
        <v>206</v>
      </c>
      <c r="H73" s="51" t="s">
        <v>206</v>
      </c>
      <c r="I73" s="50" t="s">
        <v>205</v>
      </c>
      <c r="J73" s="50" t="s">
        <v>205</v>
      </c>
      <c r="K73" s="50" t="s">
        <v>205</v>
      </c>
      <c r="L73" s="50" t="s">
        <v>205</v>
      </c>
      <c r="M73" s="53">
        <v>29.41</v>
      </c>
    </row>
    <row r="74" spans="1:13" x14ac:dyDescent="0.25">
      <c r="A74" s="49">
        <v>73</v>
      </c>
      <c r="B74" s="50" t="s">
        <v>205</v>
      </c>
      <c r="C74" s="50" t="s">
        <v>205</v>
      </c>
      <c r="D74" s="51" t="s">
        <v>206</v>
      </c>
      <c r="E74" s="50" t="s">
        <v>205</v>
      </c>
      <c r="F74" s="50" t="s">
        <v>205</v>
      </c>
      <c r="G74" s="51" t="s">
        <v>206</v>
      </c>
      <c r="H74" s="51" t="s">
        <v>206</v>
      </c>
      <c r="I74" s="50" t="s">
        <v>205</v>
      </c>
      <c r="J74" s="53">
        <v>19.908966592537602</v>
      </c>
      <c r="K74" s="50" t="s">
        <v>205</v>
      </c>
      <c r="L74" s="50" t="s">
        <v>205</v>
      </c>
      <c r="M74" s="53">
        <v>25.425000000000001</v>
      </c>
    </row>
    <row r="75" spans="1:13" x14ac:dyDescent="0.25">
      <c r="A75" s="49">
        <v>74</v>
      </c>
      <c r="B75" s="50" t="s">
        <v>205</v>
      </c>
      <c r="C75" s="50" t="s">
        <v>205</v>
      </c>
      <c r="D75" s="50" t="s">
        <v>205</v>
      </c>
      <c r="E75" s="51" t="s">
        <v>206</v>
      </c>
      <c r="F75" s="50" t="s">
        <v>205</v>
      </c>
      <c r="G75" s="51" t="s">
        <v>206</v>
      </c>
      <c r="H75" s="51" t="s">
        <v>206</v>
      </c>
      <c r="I75" s="50" t="s">
        <v>205</v>
      </c>
      <c r="J75" s="50" t="s">
        <v>205</v>
      </c>
      <c r="K75" s="50" t="s">
        <v>205</v>
      </c>
      <c r="L75" s="50" t="s">
        <v>205</v>
      </c>
      <c r="M75" s="53">
        <v>31.07</v>
      </c>
    </row>
    <row r="76" spans="1:13" x14ac:dyDescent="0.25">
      <c r="A76" s="49">
        <v>75</v>
      </c>
      <c r="B76" s="50" t="s">
        <v>205</v>
      </c>
      <c r="C76" s="50" t="s">
        <v>205</v>
      </c>
      <c r="D76" s="50" t="s">
        <v>205</v>
      </c>
      <c r="E76" s="50" t="s">
        <v>205</v>
      </c>
      <c r="F76" s="50" t="s">
        <v>205</v>
      </c>
      <c r="G76" s="51" t="s">
        <v>206</v>
      </c>
      <c r="H76" s="51" t="s">
        <v>206</v>
      </c>
      <c r="I76" s="50" t="s">
        <v>205</v>
      </c>
      <c r="J76" s="50" t="s">
        <v>205</v>
      </c>
      <c r="K76" s="50" t="s">
        <v>205</v>
      </c>
      <c r="L76" s="50" t="s">
        <v>205</v>
      </c>
      <c r="M76" s="53">
        <v>28.18</v>
      </c>
    </row>
    <row r="77" spans="1:13" x14ac:dyDescent="0.25">
      <c r="A77" s="49">
        <v>76</v>
      </c>
      <c r="B77" s="50" t="s">
        <v>205</v>
      </c>
      <c r="C77" s="50" t="s">
        <v>205</v>
      </c>
      <c r="D77" s="51" t="s">
        <v>206</v>
      </c>
      <c r="E77" s="50" t="s">
        <v>205</v>
      </c>
      <c r="F77" s="50" t="s">
        <v>205</v>
      </c>
      <c r="G77" s="51" t="s">
        <v>206</v>
      </c>
      <c r="H77" s="51" t="s">
        <v>206</v>
      </c>
      <c r="I77" s="50" t="s">
        <v>205</v>
      </c>
      <c r="J77" s="50" t="s">
        <v>205</v>
      </c>
      <c r="K77" s="50" t="s">
        <v>205</v>
      </c>
      <c r="L77" s="50" t="s">
        <v>205</v>
      </c>
      <c r="M77" s="53">
        <v>31.435000000000002</v>
      </c>
    </row>
    <row r="78" spans="1:13" x14ac:dyDescent="0.25">
      <c r="A78" s="49">
        <v>77</v>
      </c>
      <c r="B78" s="50" t="s">
        <v>205</v>
      </c>
      <c r="C78" s="50" t="s">
        <v>205</v>
      </c>
      <c r="D78" s="50" t="s">
        <v>205</v>
      </c>
      <c r="E78" s="51" t="s">
        <v>206</v>
      </c>
      <c r="F78" s="50" t="s">
        <v>205</v>
      </c>
      <c r="G78" s="51" t="s">
        <v>206</v>
      </c>
      <c r="H78" s="51" t="s">
        <v>206</v>
      </c>
      <c r="I78" s="50" t="s">
        <v>205</v>
      </c>
      <c r="J78" s="50" t="s">
        <v>205</v>
      </c>
      <c r="K78" s="53">
        <v>24.935513933119299</v>
      </c>
      <c r="L78" s="50" t="s">
        <v>205</v>
      </c>
      <c r="M78" s="53">
        <v>27.29</v>
      </c>
    </row>
    <row r="79" spans="1:13" x14ac:dyDescent="0.25">
      <c r="A79" s="49">
        <v>78</v>
      </c>
      <c r="B79" s="50" t="s">
        <v>205</v>
      </c>
      <c r="C79" s="50" t="s">
        <v>205</v>
      </c>
      <c r="D79" s="50" t="s">
        <v>205</v>
      </c>
      <c r="E79" s="50" t="s">
        <v>205</v>
      </c>
      <c r="F79" s="50" t="s">
        <v>205</v>
      </c>
      <c r="G79" s="51" t="s">
        <v>206</v>
      </c>
      <c r="H79" s="51" t="s">
        <v>206</v>
      </c>
      <c r="I79" s="50" t="s">
        <v>205</v>
      </c>
      <c r="J79" s="50" t="s">
        <v>205</v>
      </c>
      <c r="K79" s="50" t="s">
        <v>205</v>
      </c>
      <c r="L79" s="50" t="s">
        <v>205</v>
      </c>
      <c r="M79" s="53">
        <v>38.85</v>
      </c>
    </row>
    <row r="80" spans="1:13" x14ac:dyDescent="0.25">
      <c r="A80" s="49">
        <v>79</v>
      </c>
      <c r="B80" s="50" t="s">
        <v>205</v>
      </c>
      <c r="C80" s="50" t="s">
        <v>205</v>
      </c>
      <c r="D80" s="50" t="s">
        <v>205</v>
      </c>
      <c r="E80" s="50" t="s">
        <v>205</v>
      </c>
      <c r="F80" s="50" t="s">
        <v>205</v>
      </c>
      <c r="G80" s="51" t="s">
        <v>206</v>
      </c>
      <c r="H80" s="51" t="s">
        <v>206</v>
      </c>
      <c r="I80" s="50" t="s">
        <v>205</v>
      </c>
      <c r="J80" s="50" t="s">
        <v>205</v>
      </c>
      <c r="K80" s="50" t="s">
        <v>205</v>
      </c>
      <c r="L80" s="50" t="s">
        <v>205</v>
      </c>
      <c r="M80" s="53">
        <v>28.07</v>
      </c>
    </row>
    <row r="81" spans="1:13" x14ac:dyDescent="0.25">
      <c r="A81" s="49">
        <v>80</v>
      </c>
      <c r="B81" s="50" t="s">
        <v>205</v>
      </c>
      <c r="C81" s="50" t="s">
        <v>205</v>
      </c>
      <c r="D81" s="51" t="s">
        <v>206</v>
      </c>
      <c r="E81" s="50" t="s">
        <v>205</v>
      </c>
      <c r="F81" s="50" t="s">
        <v>205</v>
      </c>
      <c r="G81" s="51" t="s">
        <v>206</v>
      </c>
      <c r="H81" s="51" t="s">
        <v>206</v>
      </c>
      <c r="I81" s="50" t="s">
        <v>205</v>
      </c>
      <c r="J81" s="50" t="s">
        <v>205</v>
      </c>
      <c r="K81" s="50" t="s">
        <v>205</v>
      </c>
      <c r="L81" s="50" t="s">
        <v>205</v>
      </c>
      <c r="M81" s="53">
        <v>35.269999999999996</v>
      </c>
    </row>
    <row r="82" spans="1:13" x14ac:dyDescent="0.25">
      <c r="A82" s="49">
        <v>81</v>
      </c>
      <c r="B82" s="50" t="s">
        <v>205</v>
      </c>
      <c r="C82" s="50" t="s">
        <v>205</v>
      </c>
      <c r="D82" s="50" t="s">
        <v>205</v>
      </c>
      <c r="E82" s="50" t="s">
        <v>205</v>
      </c>
      <c r="F82" s="50" t="s">
        <v>205</v>
      </c>
      <c r="G82" s="51" t="s">
        <v>206</v>
      </c>
      <c r="H82" s="51" t="s">
        <v>206</v>
      </c>
      <c r="I82" s="50" t="s">
        <v>205</v>
      </c>
      <c r="J82" s="50" t="s">
        <v>205</v>
      </c>
      <c r="K82" s="50" t="s">
        <v>205</v>
      </c>
      <c r="L82" s="50" t="s">
        <v>205</v>
      </c>
      <c r="M82" s="53">
        <v>28.09</v>
      </c>
    </row>
    <row r="83" spans="1:13" x14ac:dyDescent="0.25">
      <c r="A83" s="49">
        <v>82</v>
      </c>
      <c r="B83" s="50" t="s">
        <v>205</v>
      </c>
      <c r="C83" s="50" t="s">
        <v>205</v>
      </c>
      <c r="D83" s="50" t="s">
        <v>205</v>
      </c>
      <c r="E83" s="50" t="s">
        <v>205</v>
      </c>
      <c r="F83" s="50" t="s">
        <v>205</v>
      </c>
      <c r="G83" s="51" t="s">
        <v>206</v>
      </c>
      <c r="H83" s="51" t="s">
        <v>206</v>
      </c>
      <c r="I83" s="50" t="s">
        <v>205</v>
      </c>
      <c r="J83" s="50" t="s">
        <v>205</v>
      </c>
      <c r="K83" s="50" t="s">
        <v>205</v>
      </c>
      <c r="L83" s="50" t="s">
        <v>205</v>
      </c>
      <c r="M83" s="53">
        <v>27.1</v>
      </c>
    </row>
    <row r="84" spans="1:13" x14ac:dyDescent="0.25">
      <c r="A84" s="49">
        <v>83</v>
      </c>
      <c r="B84" s="50" t="s">
        <v>205</v>
      </c>
      <c r="C84" s="50" t="s">
        <v>205</v>
      </c>
      <c r="D84" s="50" t="s">
        <v>205</v>
      </c>
      <c r="E84" s="51" t="s">
        <v>206</v>
      </c>
      <c r="F84" s="51" t="s">
        <v>206</v>
      </c>
      <c r="G84" s="51" t="s">
        <v>206</v>
      </c>
      <c r="H84" s="51" t="s">
        <v>206</v>
      </c>
      <c r="I84" s="50" t="s">
        <v>205</v>
      </c>
      <c r="J84" s="50" t="s">
        <v>205</v>
      </c>
      <c r="K84" s="50" t="s">
        <v>205</v>
      </c>
      <c r="L84" s="53">
        <v>31.270788682396049</v>
      </c>
      <c r="M84" s="53">
        <v>30.009999999999998</v>
      </c>
    </row>
    <row r="85" spans="1:13" x14ac:dyDescent="0.25">
      <c r="A85" s="49">
        <v>84</v>
      </c>
      <c r="B85" s="50" t="s">
        <v>205</v>
      </c>
      <c r="C85" s="50" t="s">
        <v>205</v>
      </c>
      <c r="D85" s="50" t="s">
        <v>205</v>
      </c>
      <c r="E85" s="50" t="s">
        <v>205</v>
      </c>
      <c r="F85" s="50" t="s">
        <v>205</v>
      </c>
      <c r="G85" s="51" t="s">
        <v>206</v>
      </c>
      <c r="H85" s="51" t="s">
        <v>206</v>
      </c>
      <c r="I85" s="50" t="s">
        <v>205</v>
      </c>
      <c r="J85" s="50" t="s">
        <v>205</v>
      </c>
      <c r="K85" s="50" t="s">
        <v>205</v>
      </c>
      <c r="L85" s="50" t="s">
        <v>205</v>
      </c>
      <c r="M85" s="53">
        <v>27.195</v>
      </c>
    </row>
    <row r="86" spans="1:13" x14ac:dyDescent="0.25">
      <c r="A86" s="49">
        <v>85</v>
      </c>
      <c r="B86" s="51" t="s">
        <v>206</v>
      </c>
      <c r="C86" s="51" t="s">
        <v>206</v>
      </c>
      <c r="D86" s="51" t="s">
        <v>206</v>
      </c>
      <c r="E86" s="50" t="s">
        <v>205</v>
      </c>
      <c r="F86" s="50" t="s">
        <v>205</v>
      </c>
      <c r="G86" s="51" t="s">
        <v>206</v>
      </c>
      <c r="H86" s="51" t="s">
        <v>206</v>
      </c>
      <c r="I86" s="52" t="s">
        <v>220</v>
      </c>
      <c r="J86" s="50" t="s">
        <v>205</v>
      </c>
      <c r="K86" s="50" t="s">
        <v>205</v>
      </c>
      <c r="L86" s="50" t="s">
        <v>205</v>
      </c>
      <c r="M86" s="53">
        <v>31.105</v>
      </c>
    </row>
    <row r="87" spans="1:13" x14ac:dyDescent="0.25">
      <c r="A87" s="49">
        <v>86</v>
      </c>
      <c r="B87" s="50" t="s">
        <v>205</v>
      </c>
      <c r="C87" s="50" t="s">
        <v>205</v>
      </c>
      <c r="D87" s="50" t="s">
        <v>205</v>
      </c>
      <c r="E87" s="50" t="s">
        <v>205</v>
      </c>
      <c r="F87" s="50" t="s">
        <v>205</v>
      </c>
      <c r="G87" s="51" t="s">
        <v>206</v>
      </c>
      <c r="H87" s="51" t="s">
        <v>206</v>
      </c>
      <c r="I87" s="50" t="s">
        <v>205</v>
      </c>
      <c r="J87" s="50" t="s">
        <v>205</v>
      </c>
      <c r="K87" s="50" t="s">
        <v>205</v>
      </c>
      <c r="L87" s="50" t="s">
        <v>205</v>
      </c>
      <c r="M87" s="53">
        <v>27.32</v>
      </c>
    </row>
    <row r="88" spans="1:13" x14ac:dyDescent="0.25">
      <c r="A88" s="49">
        <v>87</v>
      </c>
      <c r="B88" s="51" t="s">
        <v>206</v>
      </c>
      <c r="C88" s="51" t="s">
        <v>206</v>
      </c>
      <c r="D88" s="50" t="s">
        <v>205</v>
      </c>
      <c r="E88" s="50" t="s">
        <v>205</v>
      </c>
      <c r="F88" s="50" t="s">
        <v>205</v>
      </c>
      <c r="G88" s="51" t="s">
        <v>206</v>
      </c>
      <c r="H88" s="51" t="s">
        <v>206</v>
      </c>
      <c r="I88" s="52" t="s">
        <v>221</v>
      </c>
      <c r="J88" s="50" t="s">
        <v>205</v>
      </c>
      <c r="K88" s="50" t="s">
        <v>205</v>
      </c>
      <c r="L88" s="50" t="s">
        <v>205</v>
      </c>
      <c r="M88" s="53">
        <v>28.299999999999997</v>
      </c>
    </row>
    <row r="89" spans="1:13" x14ac:dyDescent="0.25">
      <c r="A89" s="49">
        <v>88</v>
      </c>
      <c r="B89" s="50" t="s">
        <v>205</v>
      </c>
      <c r="C89" s="50" t="s">
        <v>205</v>
      </c>
      <c r="D89" s="50" t="s">
        <v>205</v>
      </c>
      <c r="E89" s="50" t="s">
        <v>205</v>
      </c>
      <c r="F89" s="51" t="s">
        <v>206</v>
      </c>
      <c r="G89" s="51" t="s">
        <v>206</v>
      </c>
      <c r="H89" s="51" t="s">
        <v>206</v>
      </c>
      <c r="I89" s="50" t="s">
        <v>205</v>
      </c>
      <c r="J89" s="50" t="s">
        <v>205</v>
      </c>
      <c r="K89" s="50" t="s">
        <v>205</v>
      </c>
      <c r="L89" s="50" t="s">
        <v>205</v>
      </c>
      <c r="M89" s="53">
        <v>25.880000000000003</v>
      </c>
    </row>
    <row r="90" spans="1:13" x14ac:dyDescent="0.25">
      <c r="A90" s="49">
        <v>89</v>
      </c>
      <c r="B90" s="50" t="s">
        <v>205</v>
      </c>
      <c r="C90" s="50" t="s">
        <v>205</v>
      </c>
      <c r="D90" s="50" t="s">
        <v>205</v>
      </c>
      <c r="E90" s="50" t="s">
        <v>205</v>
      </c>
      <c r="F90" s="50" t="s">
        <v>205</v>
      </c>
      <c r="G90" s="51" t="s">
        <v>206</v>
      </c>
      <c r="H90" s="51" t="s">
        <v>206</v>
      </c>
      <c r="I90" s="50" t="s">
        <v>205</v>
      </c>
      <c r="J90" s="50" t="s">
        <v>205</v>
      </c>
      <c r="K90" s="50" t="s">
        <v>205</v>
      </c>
      <c r="L90" s="50" t="s">
        <v>205</v>
      </c>
      <c r="M90" s="53">
        <v>28.92</v>
      </c>
    </row>
    <row r="91" spans="1:13" x14ac:dyDescent="0.25">
      <c r="A91" s="49">
        <v>90</v>
      </c>
      <c r="B91" s="50" t="s">
        <v>205</v>
      </c>
      <c r="C91" s="50" t="s">
        <v>205</v>
      </c>
      <c r="D91" s="50" t="s">
        <v>205</v>
      </c>
      <c r="E91" s="51" t="s">
        <v>206</v>
      </c>
      <c r="F91" s="50" t="s">
        <v>205</v>
      </c>
      <c r="G91" s="51" t="s">
        <v>206</v>
      </c>
      <c r="H91" s="51" t="s">
        <v>206</v>
      </c>
      <c r="I91" s="50" t="s">
        <v>205</v>
      </c>
      <c r="J91" s="50" t="s">
        <v>205</v>
      </c>
      <c r="K91" s="50" t="s">
        <v>205</v>
      </c>
      <c r="L91" s="50" t="s">
        <v>205</v>
      </c>
      <c r="M91" s="53">
        <v>27.57</v>
      </c>
    </row>
    <row r="92" spans="1:13" x14ac:dyDescent="0.25">
      <c r="A92" s="49">
        <v>91</v>
      </c>
      <c r="B92" s="50" t="s">
        <v>205</v>
      </c>
      <c r="C92" s="50" t="s">
        <v>205</v>
      </c>
      <c r="D92" s="50" t="s">
        <v>205</v>
      </c>
      <c r="E92" s="50" t="s">
        <v>205</v>
      </c>
      <c r="F92" s="51" t="s">
        <v>206</v>
      </c>
      <c r="G92" s="51" t="s">
        <v>206</v>
      </c>
      <c r="H92" s="51" t="s">
        <v>206</v>
      </c>
      <c r="I92" s="50" t="s">
        <v>205</v>
      </c>
      <c r="J92" s="50" t="s">
        <v>205</v>
      </c>
      <c r="K92" s="50" t="s">
        <v>205</v>
      </c>
      <c r="L92" s="53">
        <v>32.207523482886401</v>
      </c>
      <c r="M92" s="53">
        <v>26.574999999999999</v>
      </c>
    </row>
    <row r="93" spans="1:13" x14ac:dyDescent="0.25">
      <c r="A93" s="49">
        <v>92</v>
      </c>
      <c r="B93" s="50" t="s">
        <v>205</v>
      </c>
      <c r="C93" s="50" t="s">
        <v>205</v>
      </c>
      <c r="D93" s="50" t="s">
        <v>205</v>
      </c>
      <c r="E93" s="50" t="s">
        <v>205</v>
      </c>
      <c r="F93" s="50" t="s">
        <v>205</v>
      </c>
      <c r="G93" s="51" t="s">
        <v>206</v>
      </c>
      <c r="H93" s="51" t="s">
        <v>206</v>
      </c>
      <c r="I93" s="50" t="s">
        <v>205</v>
      </c>
      <c r="J93" s="50" t="s">
        <v>205</v>
      </c>
      <c r="K93" s="50" t="s">
        <v>205</v>
      </c>
      <c r="L93" s="50" t="s">
        <v>205</v>
      </c>
      <c r="M93" s="53">
        <v>29.715</v>
      </c>
    </row>
    <row r="94" spans="1:13" x14ac:dyDescent="0.25">
      <c r="A94" s="49">
        <v>93</v>
      </c>
      <c r="B94" s="50" t="s">
        <v>205</v>
      </c>
      <c r="C94" s="50" t="s">
        <v>205</v>
      </c>
      <c r="D94" s="51" t="s">
        <v>206</v>
      </c>
      <c r="E94" s="50" t="s">
        <v>205</v>
      </c>
      <c r="F94" s="50" t="s">
        <v>205</v>
      </c>
      <c r="G94" s="51" t="s">
        <v>206</v>
      </c>
      <c r="H94" s="51" t="s">
        <v>206</v>
      </c>
      <c r="I94" s="50" t="s">
        <v>205</v>
      </c>
      <c r="J94" s="50" t="s">
        <v>205</v>
      </c>
      <c r="K94" s="50" t="s">
        <v>205</v>
      </c>
      <c r="L94" s="50" t="s">
        <v>205</v>
      </c>
      <c r="M94" s="53">
        <v>30.63</v>
      </c>
    </row>
    <row r="95" spans="1:13" x14ac:dyDescent="0.25">
      <c r="A95" s="49">
        <v>94</v>
      </c>
      <c r="B95" s="51" t="s">
        <v>206</v>
      </c>
      <c r="C95" s="51" t="s">
        <v>206</v>
      </c>
      <c r="D95" s="50" t="s">
        <v>205</v>
      </c>
      <c r="E95" s="50" t="s">
        <v>205</v>
      </c>
      <c r="F95" s="50" t="s">
        <v>205</v>
      </c>
      <c r="G95" s="51" t="s">
        <v>206</v>
      </c>
      <c r="H95" s="51" t="s">
        <v>206</v>
      </c>
      <c r="I95" s="52" t="s">
        <v>222</v>
      </c>
      <c r="J95" s="50" t="s">
        <v>205</v>
      </c>
      <c r="K95" s="50" t="s">
        <v>205</v>
      </c>
      <c r="L95" s="50" t="s">
        <v>205</v>
      </c>
      <c r="M95" s="53">
        <v>37.06</v>
      </c>
    </row>
    <row r="96" spans="1:13" x14ac:dyDescent="0.25">
      <c r="A96" s="49">
        <v>95</v>
      </c>
      <c r="B96" s="50" t="s">
        <v>205</v>
      </c>
      <c r="C96" s="50" t="s">
        <v>205</v>
      </c>
      <c r="D96" s="51" t="s">
        <v>206</v>
      </c>
      <c r="E96" s="50" t="s">
        <v>205</v>
      </c>
      <c r="F96" s="50" t="s">
        <v>205</v>
      </c>
      <c r="G96" s="51" t="s">
        <v>206</v>
      </c>
      <c r="H96" s="51" t="s">
        <v>206</v>
      </c>
      <c r="I96" s="50" t="s">
        <v>205</v>
      </c>
      <c r="J96" s="50" t="s">
        <v>205</v>
      </c>
      <c r="K96" s="50" t="s">
        <v>205</v>
      </c>
      <c r="L96" s="50" t="s">
        <v>205</v>
      </c>
      <c r="M96" s="53">
        <v>23.524999999999999</v>
      </c>
    </row>
    <row r="97" spans="1:13" x14ac:dyDescent="0.25">
      <c r="A97" s="49">
        <v>96</v>
      </c>
      <c r="B97" s="50" t="s">
        <v>205</v>
      </c>
      <c r="C97" s="50" t="s">
        <v>205</v>
      </c>
      <c r="D97" s="51" t="s">
        <v>206</v>
      </c>
      <c r="E97" s="50" t="s">
        <v>205</v>
      </c>
      <c r="F97" s="50" t="s">
        <v>205</v>
      </c>
      <c r="G97" s="51" t="s">
        <v>206</v>
      </c>
      <c r="H97" s="51" t="s">
        <v>206</v>
      </c>
      <c r="I97" s="50" t="s">
        <v>205</v>
      </c>
      <c r="J97" s="53">
        <v>19.3058788277317</v>
      </c>
      <c r="K97" s="50" t="s">
        <v>205</v>
      </c>
      <c r="L97" s="50" t="s">
        <v>205</v>
      </c>
      <c r="M97" s="53">
        <v>29.015000000000001</v>
      </c>
    </row>
    <row r="98" spans="1:13" x14ac:dyDescent="0.25">
      <c r="A98" s="49">
        <v>97</v>
      </c>
      <c r="B98" s="50" t="s">
        <v>205</v>
      </c>
      <c r="C98" s="50" t="s">
        <v>205</v>
      </c>
      <c r="D98" s="51" t="s">
        <v>206</v>
      </c>
      <c r="E98" s="51" t="s">
        <v>206</v>
      </c>
      <c r="F98" s="50" t="s">
        <v>205</v>
      </c>
      <c r="G98" s="51" t="s">
        <v>206</v>
      </c>
      <c r="H98" s="51" t="s">
        <v>206</v>
      </c>
      <c r="I98" s="50" t="s">
        <v>205</v>
      </c>
      <c r="J98" s="50" t="s">
        <v>205</v>
      </c>
      <c r="K98" s="50" t="s">
        <v>205</v>
      </c>
      <c r="L98" s="50" t="s">
        <v>205</v>
      </c>
      <c r="M98" s="53">
        <v>30.18</v>
      </c>
    </row>
    <row r="99" spans="1:13" x14ac:dyDescent="0.25">
      <c r="A99" s="49">
        <v>98</v>
      </c>
      <c r="B99" s="50" t="s">
        <v>205</v>
      </c>
      <c r="C99" s="50" t="s">
        <v>205</v>
      </c>
      <c r="D99" s="50" t="s">
        <v>205</v>
      </c>
      <c r="E99" s="50" t="s">
        <v>205</v>
      </c>
      <c r="F99" s="50" t="s">
        <v>205</v>
      </c>
      <c r="G99" s="51" t="s">
        <v>206</v>
      </c>
      <c r="H99" s="51" t="s">
        <v>206</v>
      </c>
      <c r="I99" s="50" t="s">
        <v>205</v>
      </c>
      <c r="J99" s="50" t="s">
        <v>205</v>
      </c>
      <c r="K99" s="50" t="s">
        <v>205</v>
      </c>
      <c r="L99" s="50" t="s">
        <v>205</v>
      </c>
      <c r="M99" s="53">
        <v>28.954999999999998</v>
      </c>
    </row>
    <row r="100" spans="1:13" x14ac:dyDescent="0.25">
      <c r="A100" s="49">
        <v>99</v>
      </c>
      <c r="B100" s="50" t="s">
        <v>205</v>
      </c>
      <c r="C100" s="50" t="s">
        <v>205</v>
      </c>
      <c r="D100" s="50" t="s">
        <v>205</v>
      </c>
      <c r="E100" s="50" t="s">
        <v>205</v>
      </c>
      <c r="F100" s="50" t="s">
        <v>205</v>
      </c>
      <c r="G100" s="51" t="s">
        <v>206</v>
      </c>
      <c r="H100" s="51" t="s">
        <v>206</v>
      </c>
      <c r="I100" s="50" t="s">
        <v>205</v>
      </c>
      <c r="J100" s="50" t="s">
        <v>205</v>
      </c>
      <c r="K100" s="50" t="s">
        <v>205</v>
      </c>
      <c r="L100" s="50" t="s">
        <v>205</v>
      </c>
      <c r="M100" s="53">
        <v>30.41</v>
      </c>
    </row>
    <row r="101" spans="1:13" x14ac:dyDescent="0.25">
      <c r="A101" s="49">
        <v>100</v>
      </c>
      <c r="B101" s="50" t="s">
        <v>205</v>
      </c>
      <c r="C101" s="50" t="s">
        <v>205</v>
      </c>
      <c r="D101" s="50" t="s">
        <v>205</v>
      </c>
      <c r="E101" s="50" t="s">
        <v>205</v>
      </c>
      <c r="F101" s="50" t="s">
        <v>205</v>
      </c>
      <c r="G101" s="51" t="s">
        <v>206</v>
      </c>
      <c r="H101" s="51" t="s">
        <v>206</v>
      </c>
      <c r="I101" s="50" t="s">
        <v>205</v>
      </c>
      <c r="J101" s="50" t="s">
        <v>205</v>
      </c>
      <c r="K101" s="50" t="s">
        <v>205</v>
      </c>
      <c r="L101" s="50" t="s">
        <v>205</v>
      </c>
      <c r="M101" s="53">
        <v>29.524999999999999</v>
      </c>
    </row>
    <row r="102" spans="1:13" x14ac:dyDescent="0.25">
      <c r="A102" s="49">
        <v>101</v>
      </c>
      <c r="B102" s="50" t="s">
        <v>205</v>
      </c>
      <c r="C102" s="50" t="s">
        <v>205</v>
      </c>
      <c r="D102" s="50" t="s">
        <v>205</v>
      </c>
      <c r="E102" s="50" t="s">
        <v>205</v>
      </c>
      <c r="F102" s="51" t="s">
        <v>206</v>
      </c>
      <c r="G102" s="51" t="s">
        <v>206</v>
      </c>
      <c r="H102" s="51" t="s">
        <v>206</v>
      </c>
      <c r="I102" s="50" t="s">
        <v>205</v>
      </c>
      <c r="J102" s="50" t="s">
        <v>205</v>
      </c>
      <c r="K102" s="50" t="s">
        <v>205</v>
      </c>
      <c r="L102" s="53">
        <v>22.830548700537399</v>
      </c>
      <c r="M102" s="53">
        <v>27.13</v>
      </c>
    </row>
    <row r="103" spans="1:13" x14ac:dyDescent="0.25">
      <c r="A103" s="49">
        <v>102</v>
      </c>
      <c r="B103" s="50" t="s">
        <v>205</v>
      </c>
      <c r="C103" s="50" t="s">
        <v>205</v>
      </c>
      <c r="D103" s="50" t="s">
        <v>205</v>
      </c>
      <c r="E103" s="50" t="s">
        <v>205</v>
      </c>
      <c r="F103" s="50" t="s">
        <v>205</v>
      </c>
      <c r="G103" s="51" t="s">
        <v>206</v>
      </c>
      <c r="H103" s="51" t="s">
        <v>206</v>
      </c>
      <c r="I103" s="50" t="s">
        <v>205</v>
      </c>
      <c r="J103" s="50" t="s">
        <v>205</v>
      </c>
      <c r="K103" s="50" t="s">
        <v>205</v>
      </c>
      <c r="L103" s="50" t="s">
        <v>205</v>
      </c>
      <c r="M103" s="53">
        <v>30.594999999999999</v>
      </c>
    </row>
    <row r="104" spans="1:13" x14ac:dyDescent="0.25">
      <c r="A104" s="49">
        <v>103</v>
      </c>
      <c r="B104" s="50" t="s">
        <v>205</v>
      </c>
      <c r="C104" s="50" t="s">
        <v>205</v>
      </c>
      <c r="D104" s="50" t="s">
        <v>205</v>
      </c>
      <c r="E104" s="50" t="s">
        <v>205</v>
      </c>
      <c r="F104" s="50" t="s">
        <v>205</v>
      </c>
      <c r="G104" s="51" t="s">
        <v>206</v>
      </c>
      <c r="H104" s="51" t="s">
        <v>206</v>
      </c>
      <c r="I104" s="50" t="s">
        <v>205</v>
      </c>
      <c r="J104" s="50" t="s">
        <v>205</v>
      </c>
      <c r="K104" s="50" t="s">
        <v>205</v>
      </c>
      <c r="L104" s="50" t="s">
        <v>205</v>
      </c>
      <c r="M104" s="53">
        <v>27.225000000000001</v>
      </c>
    </row>
    <row r="105" spans="1:13" x14ac:dyDescent="0.25">
      <c r="A105" s="49">
        <v>104</v>
      </c>
      <c r="B105" s="50" t="s">
        <v>205</v>
      </c>
      <c r="C105" s="50" t="s">
        <v>205</v>
      </c>
      <c r="D105" s="50" t="s">
        <v>205</v>
      </c>
      <c r="E105" s="50" t="s">
        <v>205</v>
      </c>
      <c r="F105" s="50" t="s">
        <v>205</v>
      </c>
      <c r="G105" s="51" t="s">
        <v>206</v>
      </c>
      <c r="H105" s="51" t="s">
        <v>206</v>
      </c>
      <c r="I105" s="50" t="s">
        <v>205</v>
      </c>
      <c r="J105" s="50" t="s">
        <v>205</v>
      </c>
      <c r="K105" s="50" t="s">
        <v>205</v>
      </c>
      <c r="L105" s="50" t="s">
        <v>205</v>
      </c>
      <c r="M105" s="53">
        <v>26.314999999999998</v>
      </c>
    </row>
    <row r="106" spans="1:13" x14ac:dyDescent="0.25">
      <c r="A106" s="49">
        <v>105</v>
      </c>
      <c r="B106" s="50" t="s">
        <v>205</v>
      </c>
      <c r="C106" s="50" t="s">
        <v>205</v>
      </c>
      <c r="D106" s="50" t="s">
        <v>205</v>
      </c>
      <c r="E106" s="50" t="s">
        <v>205</v>
      </c>
      <c r="F106" s="50" t="s">
        <v>205</v>
      </c>
      <c r="G106" s="51" t="s">
        <v>206</v>
      </c>
      <c r="H106" s="51" t="s">
        <v>206</v>
      </c>
      <c r="I106" s="50" t="s">
        <v>205</v>
      </c>
      <c r="J106" s="50" t="s">
        <v>205</v>
      </c>
      <c r="K106" s="50" t="s">
        <v>205</v>
      </c>
      <c r="L106" s="50" t="s">
        <v>205</v>
      </c>
      <c r="M106" s="53">
        <v>29.365000000000002</v>
      </c>
    </row>
    <row r="107" spans="1:13" x14ac:dyDescent="0.25">
      <c r="A107" s="49">
        <v>106</v>
      </c>
      <c r="B107" s="50" t="s">
        <v>205</v>
      </c>
      <c r="C107" s="50" t="s">
        <v>205</v>
      </c>
      <c r="D107" s="50" t="s">
        <v>205</v>
      </c>
      <c r="E107" s="51" t="s">
        <v>206</v>
      </c>
      <c r="F107" s="50" t="s">
        <v>205</v>
      </c>
      <c r="G107" s="51" t="s">
        <v>206</v>
      </c>
      <c r="H107" s="51" t="s">
        <v>206</v>
      </c>
      <c r="I107" s="50" t="s">
        <v>205</v>
      </c>
      <c r="J107" s="50" t="s">
        <v>205</v>
      </c>
      <c r="K107" s="53">
        <v>27.272194396693351</v>
      </c>
      <c r="L107" s="50" t="s">
        <v>205</v>
      </c>
      <c r="M107" s="53">
        <v>32.44</v>
      </c>
    </row>
    <row r="108" spans="1:13" x14ac:dyDescent="0.25">
      <c r="A108" s="49">
        <v>107</v>
      </c>
      <c r="B108" s="51" t="s">
        <v>206</v>
      </c>
      <c r="C108" s="51" t="s">
        <v>206</v>
      </c>
      <c r="D108" s="50" t="s">
        <v>205</v>
      </c>
      <c r="E108" s="50" t="s">
        <v>205</v>
      </c>
      <c r="F108" s="50" t="s">
        <v>205</v>
      </c>
      <c r="G108" s="51" t="s">
        <v>206</v>
      </c>
      <c r="H108" s="51" t="s">
        <v>206</v>
      </c>
      <c r="I108" s="52" t="s">
        <v>223</v>
      </c>
      <c r="J108" s="50" t="s">
        <v>205</v>
      </c>
      <c r="K108" s="50" t="s">
        <v>205</v>
      </c>
      <c r="L108" s="50" t="s">
        <v>205</v>
      </c>
      <c r="M108" s="53">
        <v>25.765000000000001</v>
      </c>
    </row>
    <row r="109" spans="1:13" x14ac:dyDescent="0.25">
      <c r="A109" s="49">
        <v>108</v>
      </c>
      <c r="B109" s="50" t="s">
        <v>205</v>
      </c>
      <c r="C109" s="50" t="s">
        <v>205</v>
      </c>
      <c r="D109" s="50" t="s">
        <v>205</v>
      </c>
      <c r="E109" s="51" t="s">
        <v>206</v>
      </c>
      <c r="F109" s="50" t="s">
        <v>205</v>
      </c>
      <c r="G109" s="51" t="s">
        <v>206</v>
      </c>
      <c r="H109" s="51" t="s">
        <v>206</v>
      </c>
      <c r="I109" s="50" t="s">
        <v>205</v>
      </c>
      <c r="J109" s="50" t="s">
        <v>205</v>
      </c>
      <c r="K109" s="53">
        <v>24.8848721127214</v>
      </c>
      <c r="L109" s="50" t="s">
        <v>205</v>
      </c>
      <c r="M109" s="53">
        <v>27.71</v>
      </c>
    </row>
    <row r="110" spans="1:13" x14ac:dyDescent="0.25">
      <c r="A110" s="49">
        <v>109</v>
      </c>
      <c r="B110" s="50" t="s">
        <v>205</v>
      </c>
      <c r="C110" s="50" t="s">
        <v>205</v>
      </c>
      <c r="D110" s="50" t="s">
        <v>205</v>
      </c>
      <c r="E110" s="50" t="s">
        <v>205</v>
      </c>
      <c r="F110" s="50" t="s">
        <v>205</v>
      </c>
      <c r="G110" s="51" t="s">
        <v>206</v>
      </c>
      <c r="H110" s="51" t="s">
        <v>206</v>
      </c>
      <c r="I110" s="50" t="s">
        <v>205</v>
      </c>
      <c r="J110" s="50" t="s">
        <v>205</v>
      </c>
      <c r="K110" s="50" t="s">
        <v>205</v>
      </c>
      <c r="L110" s="50" t="s">
        <v>205</v>
      </c>
      <c r="M110" s="53">
        <v>28.935000000000002</v>
      </c>
    </row>
    <row r="111" spans="1:13" x14ac:dyDescent="0.25">
      <c r="A111" s="49">
        <v>110</v>
      </c>
      <c r="B111" s="50" t="s">
        <v>205</v>
      </c>
      <c r="C111" s="50" t="s">
        <v>205</v>
      </c>
      <c r="D111" s="50" t="s">
        <v>205</v>
      </c>
      <c r="E111" s="50" t="s">
        <v>205</v>
      </c>
      <c r="F111" s="51" t="s">
        <v>206</v>
      </c>
      <c r="G111" s="51" t="s">
        <v>206</v>
      </c>
      <c r="H111" s="51" t="s">
        <v>206</v>
      </c>
      <c r="I111" s="50" t="s">
        <v>205</v>
      </c>
      <c r="J111" s="50" t="s">
        <v>205</v>
      </c>
      <c r="K111" s="50" t="s">
        <v>205</v>
      </c>
      <c r="L111" s="53">
        <v>23.919949024838051</v>
      </c>
      <c r="M111" s="53">
        <v>26.145</v>
      </c>
    </row>
    <row r="112" spans="1:13" x14ac:dyDescent="0.25">
      <c r="A112" s="49">
        <v>111</v>
      </c>
      <c r="B112" s="50" t="s">
        <v>205</v>
      </c>
      <c r="C112" s="50" t="s">
        <v>205</v>
      </c>
      <c r="D112" s="50" t="s">
        <v>205</v>
      </c>
      <c r="E112" s="50" t="s">
        <v>205</v>
      </c>
      <c r="F112" s="50" t="s">
        <v>205</v>
      </c>
      <c r="G112" s="51" t="s">
        <v>206</v>
      </c>
      <c r="H112" s="51" t="s">
        <v>206</v>
      </c>
      <c r="I112" s="50" t="s">
        <v>205</v>
      </c>
      <c r="J112" s="50" t="s">
        <v>205</v>
      </c>
      <c r="K112" s="50" t="s">
        <v>205</v>
      </c>
      <c r="L112" s="50" t="s">
        <v>205</v>
      </c>
      <c r="M112" s="53">
        <v>25.355</v>
      </c>
    </row>
    <row r="113" spans="1:13" x14ac:dyDescent="0.25">
      <c r="A113" s="49">
        <v>112</v>
      </c>
      <c r="B113" s="51" t="s">
        <v>206</v>
      </c>
      <c r="C113" s="51" t="s">
        <v>206</v>
      </c>
      <c r="D113" s="50" t="s">
        <v>205</v>
      </c>
      <c r="E113" s="50" t="s">
        <v>205</v>
      </c>
      <c r="F113" s="50" t="s">
        <v>205</v>
      </c>
      <c r="G113" s="51" t="s">
        <v>206</v>
      </c>
      <c r="H113" s="51" t="s">
        <v>206</v>
      </c>
      <c r="I113" s="52" t="s">
        <v>224</v>
      </c>
      <c r="J113" s="50" t="s">
        <v>205</v>
      </c>
      <c r="K113" s="50" t="s">
        <v>205</v>
      </c>
      <c r="L113" s="50" t="s">
        <v>205</v>
      </c>
      <c r="M113" s="53">
        <v>26.975000000000001</v>
      </c>
    </row>
    <row r="114" spans="1:13" x14ac:dyDescent="0.25">
      <c r="A114" s="49">
        <v>113</v>
      </c>
      <c r="B114" s="50" t="s">
        <v>205</v>
      </c>
      <c r="C114" s="50" t="s">
        <v>205</v>
      </c>
      <c r="D114" s="50" t="s">
        <v>205</v>
      </c>
      <c r="E114" s="50" t="s">
        <v>205</v>
      </c>
      <c r="F114" s="50" t="s">
        <v>205</v>
      </c>
      <c r="G114" s="51" t="s">
        <v>206</v>
      </c>
      <c r="H114" s="51" t="s">
        <v>206</v>
      </c>
      <c r="I114" s="50" t="s">
        <v>205</v>
      </c>
      <c r="J114" s="50" t="s">
        <v>205</v>
      </c>
      <c r="K114" s="50" t="s">
        <v>205</v>
      </c>
      <c r="L114" s="50" t="s">
        <v>205</v>
      </c>
      <c r="M114" s="53">
        <v>28.98</v>
      </c>
    </row>
    <row r="115" spans="1:13" x14ac:dyDescent="0.25">
      <c r="A115" s="49">
        <v>114</v>
      </c>
      <c r="B115" s="50" t="s">
        <v>205</v>
      </c>
      <c r="C115" s="50" t="s">
        <v>205</v>
      </c>
      <c r="D115" s="50" t="s">
        <v>205</v>
      </c>
      <c r="E115" s="50" t="s">
        <v>205</v>
      </c>
      <c r="F115" s="50" t="s">
        <v>205</v>
      </c>
      <c r="G115" s="51" t="s">
        <v>206</v>
      </c>
      <c r="H115" s="51" t="s">
        <v>206</v>
      </c>
      <c r="I115" s="50" t="s">
        <v>205</v>
      </c>
      <c r="J115" s="50" t="s">
        <v>205</v>
      </c>
      <c r="K115" s="50" t="s">
        <v>205</v>
      </c>
      <c r="L115" s="50" t="s">
        <v>205</v>
      </c>
      <c r="M115" s="53">
        <v>28.785</v>
      </c>
    </row>
    <row r="116" spans="1:13" x14ac:dyDescent="0.25">
      <c r="A116" s="49">
        <v>115</v>
      </c>
      <c r="B116" s="50" t="s">
        <v>205</v>
      </c>
      <c r="C116" s="50" t="s">
        <v>205</v>
      </c>
      <c r="D116" s="50" t="s">
        <v>205</v>
      </c>
      <c r="E116" s="51" t="s">
        <v>206</v>
      </c>
      <c r="F116" s="50" t="s">
        <v>205</v>
      </c>
      <c r="G116" s="51" t="s">
        <v>206</v>
      </c>
      <c r="H116" s="51" t="s">
        <v>206</v>
      </c>
      <c r="I116" s="50" t="s">
        <v>205</v>
      </c>
      <c r="J116" s="50" t="s">
        <v>205</v>
      </c>
      <c r="K116" s="53">
        <v>24.1371585398749</v>
      </c>
      <c r="L116" s="50" t="s">
        <v>205</v>
      </c>
      <c r="M116" s="53">
        <v>25.274999999999999</v>
      </c>
    </row>
    <row r="117" spans="1:13" x14ac:dyDescent="0.25">
      <c r="A117" s="49">
        <v>116</v>
      </c>
      <c r="B117" s="51" t="s">
        <v>206</v>
      </c>
      <c r="C117" s="51" t="s">
        <v>206</v>
      </c>
      <c r="D117" s="50" t="s">
        <v>205</v>
      </c>
      <c r="E117" s="50" t="s">
        <v>205</v>
      </c>
      <c r="F117" s="50" t="s">
        <v>205</v>
      </c>
      <c r="G117" s="51" t="s">
        <v>206</v>
      </c>
      <c r="H117" s="51" t="s">
        <v>206</v>
      </c>
      <c r="I117" s="52" t="s">
        <v>225</v>
      </c>
      <c r="J117" s="50" t="s">
        <v>205</v>
      </c>
      <c r="K117" s="50" t="s">
        <v>205</v>
      </c>
      <c r="L117" s="50" t="s">
        <v>205</v>
      </c>
      <c r="M117" s="53">
        <v>26.36</v>
      </c>
    </row>
    <row r="118" spans="1:13" x14ac:dyDescent="0.25">
      <c r="A118" s="49">
        <v>117</v>
      </c>
      <c r="B118" s="50" t="s">
        <v>205</v>
      </c>
      <c r="C118" s="50" t="s">
        <v>205</v>
      </c>
      <c r="D118" s="50" t="s">
        <v>205</v>
      </c>
      <c r="E118" s="50" t="s">
        <v>205</v>
      </c>
      <c r="F118" s="51" t="s">
        <v>206</v>
      </c>
      <c r="G118" s="51" t="s">
        <v>206</v>
      </c>
      <c r="H118" s="51" t="s">
        <v>206</v>
      </c>
      <c r="I118" s="50" t="s">
        <v>205</v>
      </c>
      <c r="J118" s="50" t="s">
        <v>205</v>
      </c>
      <c r="K118" s="50" t="s">
        <v>205</v>
      </c>
      <c r="L118" s="53">
        <v>35.251979445497696</v>
      </c>
      <c r="M118" s="53">
        <v>34.799999999999997</v>
      </c>
    </row>
    <row r="119" spans="1:13" x14ac:dyDescent="0.25">
      <c r="A119" s="49">
        <v>118</v>
      </c>
      <c r="B119" s="50" t="s">
        <v>205</v>
      </c>
      <c r="C119" s="50" t="s">
        <v>205</v>
      </c>
      <c r="D119" s="50" t="s">
        <v>205</v>
      </c>
      <c r="E119" s="51" t="s">
        <v>206</v>
      </c>
      <c r="F119" s="50" t="s">
        <v>205</v>
      </c>
      <c r="G119" s="51" t="s">
        <v>206</v>
      </c>
      <c r="H119" s="51" t="s">
        <v>206</v>
      </c>
      <c r="I119" s="50" t="s">
        <v>205</v>
      </c>
      <c r="J119" s="50" t="s">
        <v>205</v>
      </c>
      <c r="K119" s="53">
        <v>28.5950438666246</v>
      </c>
      <c r="L119" s="50" t="s">
        <v>205</v>
      </c>
      <c r="M119" s="53">
        <v>32.22</v>
      </c>
    </row>
    <row r="120" spans="1:13" x14ac:dyDescent="0.25">
      <c r="A120" s="49">
        <v>119</v>
      </c>
      <c r="B120" s="51" t="s">
        <v>206</v>
      </c>
      <c r="C120" s="51" t="s">
        <v>206</v>
      </c>
      <c r="D120" s="50" t="s">
        <v>205</v>
      </c>
      <c r="E120" s="51" t="s">
        <v>206</v>
      </c>
      <c r="F120" s="50" t="s">
        <v>205</v>
      </c>
      <c r="G120" s="51" t="s">
        <v>206</v>
      </c>
      <c r="H120" s="51" t="s">
        <v>206</v>
      </c>
      <c r="I120" s="52" t="s">
        <v>226</v>
      </c>
      <c r="J120" s="50" t="s">
        <v>205</v>
      </c>
      <c r="K120" s="53">
        <v>21.3975775934362</v>
      </c>
      <c r="L120" s="50" t="s">
        <v>205</v>
      </c>
      <c r="M120" s="53">
        <v>24.614999999999998</v>
      </c>
    </row>
    <row r="121" spans="1:13" x14ac:dyDescent="0.25">
      <c r="A121" s="49">
        <v>120</v>
      </c>
      <c r="B121" s="50" t="s">
        <v>205</v>
      </c>
      <c r="C121" s="50" t="s">
        <v>205</v>
      </c>
      <c r="D121" s="50" t="s">
        <v>205</v>
      </c>
      <c r="E121" s="50" t="s">
        <v>205</v>
      </c>
      <c r="F121" s="50" t="s">
        <v>205</v>
      </c>
      <c r="G121" s="51" t="s">
        <v>206</v>
      </c>
      <c r="H121" s="51" t="s">
        <v>206</v>
      </c>
      <c r="I121" s="50" t="s">
        <v>205</v>
      </c>
      <c r="J121" s="50" t="s">
        <v>205</v>
      </c>
      <c r="K121" s="50" t="s">
        <v>205</v>
      </c>
      <c r="L121" s="50" t="s">
        <v>205</v>
      </c>
      <c r="M121" s="53">
        <v>32.75</v>
      </c>
    </row>
    <row r="122" spans="1:13" x14ac:dyDescent="0.25">
      <c r="A122" s="49">
        <v>121</v>
      </c>
      <c r="B122" s="50" t="s">
        <v>205</v>
      </c>
      <c r="C122" s="50" t="s">
        <v>205</v>
      </c>
      <c r="D122" s="50" t="s">
        <v>205</v>
      </c>
      <c r="E122" s="50" t="s">
        <v>205</v>
      </c>
      <c r="F122" s="50" t="s">
        <v>205</v>
      </c>
      <c r="G122" s="51" t="s">
        <v>206</v>
      </c>
      <c r="H122" s="51" t="s">
        <v>206</v>
      </c>
      <c r="I122" s="50" t="s">
        <v>205</v>
      </c>
      <c r="J122" s="50" t="s">
        <v>205</v>
      </c>
      <c r="K122" s="50" t="s">
        <v>205</v>
      </c>
      <c r="L122" s="50" t="s">
        <v>205</v>
      </c>
      <c r="M122" s="53">
        <v>28.895</v>
      </c>
    </row>
    <row r="123" spans="1:13" x14ac:dyDescent="0.25">
      <c r="A123" s="49">
        <v>122</v>
      </c>
      <c r="B123" s="50" t="s">
        <v>205</v>
      </c>
      <c r="C123" s="50" t="s">
        <v>205</v>
      </c>
      <c r="D123" s="50" t="s">
        <v>205</v>
      </c>
      <c r="E123" s="50" t="s">
        <v>205</v>
      </c>
      <c r="F123" s="50" t="s">
        <v>205</v>
      </c>
      <c r="G123" s="51" t="s">
        <v>206</v>
      </c>
      <c r="H123" s="51" t="s">
        <v>206</v>
      </c>
      <c r="I123" s="50" t="s">
        <v>205</v>
      </c>
      <c r="J123" s="50" t="s">
        <v>205</v>
      </c>
      <c r="K123" s="50" t="s">
        <v>205</v>
      </c>
      <c r="L123" s="50" t="s">
        <v>205</v>
      </c>
      <c r="M123" s="53">
        <v>25.34</v>
      </c>
    </row>
    <row r="124" spans="1:13" x14ac:dyDescent="0.25">
      <c r="A124" s="49">
        <v>123</v>
      </c>
      <c r="B124" s="50" t="s">
        <v>205</v>
      </c>
      <c r="C124" s="50" t="s">
        <v>205</v>
      </c>
      <c r="D124" s="50" t="s">
        <v>205</v>
      </c>
      <c r="E124" s="50" t="s">
        <v>205</v>
      </c>
      <c r="F124" s="50" t="s">
        <v>205</v>
      </c>
      <c r="G124" s="51" t="s">
        <v>206</v>
      </c>
      <c r="H124" s="51" t="s">
        <v>206</v>
      </c>
      <c r="I124" s="50" t="s">
        <v>205</v>
      </c>
      <c r="J124" s="50" t="s">
        <v>205</v>
      </c>
      <c r="K124" s="50" t="s">
        <v>205</v>
      </c>
      <c r="L124" s="50" t="s">
        <v>205</v>
      </c>
      <c r="M124" s="53">
        <v>25.93</v>
      </c>
    </row>
    <row r="125" spans="1:13" x14ac:dyDescent="0.25">
      <c r="A125" s="49">
        <v>124</v>
      </c>
      <c r="B125" s="50" t="s">
        <v>205</v>
      </c>
      <c r="C125" s="50" t="s">
        <v>205</v>
      </c>
      <c r="D125" s="51" t="s">
        <v>206</v>
      </c>
      <c r="E125" s="50" t="s">
        <v>205</v>
      </c>
      <c r="F125" s="50" t="s">
        <v>205</v>
      </c>
      <c r="G125" s="51" t="s">
        <v>206</v>
      </c>
      <c r="H125" s="51" t="s">
        <v>206</v>
      </c>
      <c r="I125" s="50" t="s">
        <v>205</v>
      </c>
      <c r="J125" s="53">
        <v>19.350031176978852</v>
      </c>
      <c r="K125" s="53">
        <v>25.967689330201399</v>
      </c>
      <c r="L125" s="50" t="s">
        <v>205</v>
      </c>
      <c r="M125" s="53">
        <v>30.130000000000003</v>
      </c>
    </row>
    <row r="126" spans="1:13" x14ac:dyDescent="0.25">
      <c r="A126" s="49">
        <v>125</v>
      </c>
      <c r="B126" s="50" t="s">
        <v>205</v>
      </c>
      <c r="C126" s="50" t="s">
        <v>205</v>
      </c>
      <c r="D126" s="50" t="s">
        <v>205</v>
      </c>
      <c r="E126" s="50" t="s">
        <v>205</v>
      </c>
      <c r="F126" s="50" t="s">
        <v>205</v>
      </c>
      <c r="G126" s="51" t="s">
        <v>206</v>
      </c>
      <c r="H126" s="51" t="s">
        <v>206</v>
      </c>
      <c r="I126" s="50" t="s">
        <v>205</v>
      </c>
      <c r="J126" s="50" t="s">
        <v>205</v>
      </c>
      <c r="K126" s="50" t="s">
        <v>205</v>
      </c>
      <c r="L126" s="50" t="s">
        <v>205</v>
      </c>
      <c r="M126" s="53">
        <v>28.85</v>
      </c>
    </row>
    <row r="127" spans="1:13" x14ac:dyDescent="0.25">
      <c r="A127" s="49">
        <v>126</v>
      </c>
      <c r="B127" s="50" t="s">
        <v>205</v>
      </c>
      <c r="C127" s="50" t="s">
        <v>205</v>
      </c>
      <c r="D127" s="50" t="s">
        <v>205</v>
      </c>
      <c r="E127" s="50" t="s">
        <v>205</v>
      </c>
      <c r="F127" s="50" t="s">
        <v>205</v>
      </c>
      <c r="G127" s="51" t="s">
        <v>206</v>
      </c>
      <c r="H127" s="51" t="s">
        <v>206</v>
      </c>
      <c r="I127" s="50" t="s">
        <v>205</v>
      </c>
      <c r="J127" s="50" t="s">
        <v>205</v>
      </c>
      <c r="K127" s="50" t="s">
        <v>205</v>
      </c>
      <c r="L127" s="50" t="s">
        <v>205</v>
      </c>
      <c r="M127" s="53">
        <v>31.759999999999998</v>
      </c>
    </row>
    <row r="128" spans="1:13" x14ac:dyDescent="0.25">
      <c r="A128" s="49">
        <v>127</v>
      </c>
      <c r="B128" s="51" t="s">
        <v>206</v>
      </c>
      <c r="C128" s="51" t="s">
        <v>206</v>
      </c>
      <c r="D128" s="50" t="s">
        <v>205</v>
      </c>
      <c r="E128" s="50" t="s">
        <v>205</v>
      </c>
      <c r="F128" s="50" t="s">
        <v>205</v>
      </c>
      <c r="G128" s="51" t="s">
        <v>206</v>
      </c>
      <c r="H128" s="51" t="s">
        <v>206</v>
      </c>
      <c r="I128" s="52" t="s">
        <v>227</v>
      </c>
      <c r="J128" s="50" t="s">
        <v>205</v>
      </c>
      <c r="K128" s="50" t="s">
        <v>205</v>
      </c>
      <c r="L128" s="50" t="s">
        <v>205</v>
      </c>
      <c r="M128" s="53">
        <v>31.475000000000001</v>
      </c>
    </row>
    <row r="129" spans="1:13" x14ac:dyDescent="0.25">
      <c r="A129" s="49">
        <v>128</v>
      </c>
      <c r="B129" s="51" t="s">
        <v>206</v>
      </c>
      <c r="C129" s="51" t="s">
        <v>206</v>
      </c>
      <c r="D129" s="50" t="s">
        <v>205</v>
      </c>
      <c r="E129" s="50" t="s">
        <v>205</v>
      </c>
      <c r="F129" s="50" t="s">
        <v>205</v>
      </c>
      <c r="G129" s="51" t="s">
        <v>206</v>
      </c>
      <c r="H129" s="51" t="s">
        <v>206</v>
      </c>
      <c r="I129" s="52" t="s">
        <v>228</v>
      </c>
      <c r="J129" s="50" t="s">
        <v>205</v>
      </c>
      <c r="K129" s="50" t="s">
        <v>205</v>
      </c>
      <c r="L129" s="50" t="s">
        <v>205</v>
      </c>
      <c r="M129" s="53">
        <v>29.905000000000001</v>
      </c>
    </row>
    <row r="130" spans="1:13" x14ac:dyDescent="0.25">
      <c r="A130" s="49">
        <v>129</v>
      </c>
      <c r="B130" s="50" t="s">
        <v>205</v>
      </c>
      <c r="C130" s="50" t="s">
        <v>205</v>
      </c>
      <c r="D130" s="50" t="s">
        <v>205</v>
      </c>
      <c r="E130" s="50" t="s">
        <v>205</v>
      </c>
      <c r="F130" s="50" t="s">
        <v>205</v>
      </c>
      <c r="G130" s="51" t="s">
        <v>206</v>
      </c>
      <c r="H130" s="51" t="s">
        <v>206</v>
      </c>
      <c r="I130" s="50" t="s">
        <v>205</v>
      </c>
      <c r="J130" s="50" t="s">
        <v>205</v>
      </c>
      <c r="K130" s="50" t="s">
        <v>205</v>
      </c>
      <c r="L130" s="50" t="s">
        <v>205</v>
      </c>
      <c r="M130" s="53">
        <v>30.585000000000001</v>
      </c>
    </row>
    <row r="131" spans="1:13" x14ac:dyDescent="0.25">
      <c r="A131" s="49">
        <v>130</v>
      </c>
      <c r="B131" s="50" t="s">
        <v>205</v>
      </c>
      <c r="C131" s="50" t="s">
        <v>205</v>
      </c>
      <c r="D131" s="50" t="s">
        <v>205</v>
      </c>
      <c r="E131" s="51" t="s">
        <v>206</v>
      </c>
      <c r="F131" s="50" t="s">
        <v>205</v>
      </c>
      <c r="G131" s="51" t="s">
        <v>206</v>
      </c>
      <c r="H131" s="51" t="s">
        <v>206</v>
      </c>
      <c r="I131" s="50" t="s">
        <v>205</v>
      </c>
      <c r="J131" s="50" t="s">
        <v>205</v>
      </c>
      <c r="K131" s="53">
        <v>22.930924522580099</v>
      </c>
      <c r="L131" s="50" t="s">
        <v>205</v>
      </c>
      <c r="M131" s="53">
        <v>25.884999999999998</v>
      </c>
    </row>
    <row r="132" spans="1:13" x14ac:dyDescent="0.25">
      <c r="A132" s="49">
        <v>131</v>
      </c>
      <c r="B132" s="50" t="s">
        <v>205</v>
      </c>
      <c r="C132" s="50" t="s">
        <v>205</v>
      </c>
      <c r="D132" s="50" t="s">
        <v>205</v>
      </c>
      <c r="E132" s="51" t="s">
        <v>206</v>
      </c>
      <c r="F132" s="50" t="s">
        <v>205</v>
      </c>
      <c r="G132" s="51" t="s">
        <v>206</v>
      </c>
      <c r="H132" s="51" t="s">
        <v>206</v>
      </c>
      <c r="I132" s="50" t="s">
        <v>205</v>
      </c>
      <c r="J132" s="50" t="s">
        <v>205</v>
      </c>
      <c r="K132" s="53">
        <v>24.526777689643403</v>
      </c>
      <c r="L132" s="50" t="s">
        <v>205</v>
      </c>
      <c r="M132" s="53">
        <v>28.745000000000001</v>
      </c>
    </row>
    <row r="133" spans="1:13" x14ac:dyDescent="0.25">
      <c r="A133" s="49">
        <v>132</v>
      </c>
      <c r="B133" s="50" t="s">
        <v>205</v>
      </c>
      <c r="C133" s="50" t="s">
        <v>205</v>
      </c>
      <c r="D133" s="50" t="s">
        <v>205</v>
      </c>
      <c r="E133" s="50" t="s">
        <v>205</v>
      </c>
      <c r="F133" s="50" t="s">
        <v>205</v>
      </c>
      <c r="G133" s="51" t="s">
        <v>206</v>
      </c>
      <c r="H133" s="51" t="s">
        <v>206</v>
      </c>
      <c r="I133" s="50" t="s">
        <v>205</v>
      </c>
      <c r="J133" s="50" t="s">
        <v>205</v>
      </c>
      <c r="K133" s="50" t="s">
        <v>205</v>
      </c>
      <c r="L133" s="50" t="s">
        <v>205</v>
      </c>
      <c r="M133" s="53">
        <v>37.664999999999999</v>
      </c>
    </row>
    <row r="134" spans="1:13" x14ac:dyDescent="0.25">
      <c r="A134" s="49">
        <v>133</v>
      </c>
      <c r="B134" s="51" t="s">
        <v>206</v>
      </c>
      <c r="C134" s="51" t="s">
        <v>206</v>
      </c>
      <c r="D134" s="50" t="s">
        <v>205</v>
      </c>
      <c r="E134" s="50" t="s">
        <v>205</v>
      </c>
      <c r="F134" s="50" t="s">
        <v>205</v>
      </c>
      <c r="G134" s="51" t="s">
        <v>206</v>
      </c>
      <c r="H134" s="51" t="s">
        <v>206</v>
      </c>
      <c r="I134" s="52" t="s">
        <v>229</v>
      </c>
      <c r="J134" s="50" t="s">
        <v>205</v>
      </c>
      <c r="K134" s="50" t="s">
        <v>205</v>
      </c>
      <c r="L134" s="50" t="s">
        <v>205</v>
      </c>
      <c r="M134" s="53">
        <v>30.324999999999999</v>
      </c>
    </row>
    <row r="135" spans="1:13" x14ac:dyDescent="0.25">
      <c r="A135" s="49">
        <v>134</v>
      </c>
      <c r="B135" s="51" t="s">
        <v>206</v>
      </c>
      <c r="C135" s="51" t="s">
        <v>206</v>
      </c>
      <c r="D135" s="50" t="s">
        <v>205</v>
      </c>
      <c r="E135" s="50" t="s">
        <v>205</v>
      </c>
      <c r="F135" s="50" t="s">
        <v>205</v>
      </c>
      <c r="G135" s="51" t="s">
        <v>206</v>
      </c>
      <c r="H135" s="51" t="s">
        <v>206</v>
      </c>
      <c r="I135" s="52" t="s">
        <v>230</v>
      </c>
      <c r="J135" s="50" t="s">
        <v>205</v>
      </c>
      <c r="K135" s="50" t="s">
        <v>205</v>
      </c>
      <c r="L135" s="50" t="s">
        <v>205</v>
      </c>
      <c r="M135" s="53">
        <v>29.23</v>
      </c>
    </row>
    <row r="136" spans="1:13" x14ac:dyDescent="0.25">
      <c r="A136" s="49">
        <v>135</v>
      </c>
      <c r="B136" s="50" t="s">
        <v>205</v>
      </c>
      <c r="C136" s="50" t="s">
        <v>205</v>
      </c>
      <c r="D136" s="50" t="s">
        <v>205</v>
      </c>
      <c r="E136" s="50" t="s">
        <v>205</v>
      </c>
      <c r="F136" s="50" t="s">
        <v>205</v>
      </c>
      <c r="G136" s="51" t="s">
        <v>206</v>
      </c>
      <c r="H136" s="51" t="s">
        <v>206</v>
      </c>
      <c r="I136" s="50" t="s">
        <v>205</v>
      </c>
      <c r="J136" s="50" t="s">
        <v>205</v>
      </c>
      <c r="K136" s="50" t="s">
        <v>205</v>
      </c>
      <c r="L136" s="50" t="s">
        <v>205</v>
      </c>
      <c r="M136" s="53">
        <v>28.225000000000001</v>
      </c>
    </row>
    <row r="137" spans="1:13" x14ac:dyDescent="0.25">
      <c r="A137" s="49">
        <v>136</v>
      </c>
      <c r="B137" s="50" t="s">
        <v>205</v>
      </c>
      <c r="C137" s="50" t="s">
        <v>205</v>
      </c>
      <c r="D137" s="50" t="s">
        <v>205</v>
      </c>
      <c r="E137" s="50" t="s">
        <v>205</v>
      </c>
      <c r="F137" s="50" t="s">
        <v>205</v>
      </c>
      <c r="G137" s="51" t="s">
        <v>206</v>
      </c>
      <c r="H137" s="51" t="s">
        <v>206</v>
      </c>
      <c r="I137" s="50" t="s">
        <v>205</v>
      </c>
      <c r="J137" s="50" t="s">
        <v>205</v>
      </c>
      <c r="K137" s="50" t="s">
        <v>205</v>
      </c>
      <c r="L137" s="50" t="s">
        <v>205</v>
      </c>
      <c r="M137" s="53">
        <v>27.695</v>
      </c>
    </row>
    <row r="138" spans="1:13" x14ac:dyDescent="0.25">
      <c r="A138" s="49">
        <v>137</v>
      </c>
      <c r="B138" s="50" t="s">
        <v>205</v>
      </c>
      <c r="C138" s="50" t="s">
        <v>205</v>
      </c>
      <c r="D138" s="50" t="s">
        <v>205</v>
      </c>
      <c r="E138" s="51" t="s">
        <v>206</v>
      </c>
      <c r="F138" s="50" t="s">
        <v>205</v>
      </c>
      <c r="G138" s="51" t="s">
        <v>206</v>
      </c>
      <c r="H138" s="51" t="s">
        <v>206</v>
      </c>
      <c r="I138" s="50" t="s">
        <v>205</v>
      </c>
      <c r="J138" s="50" t="s">
        <v>205</v>
      </c>
      <c r="K138" s="53">
        <v>25.32788710031015</v>
      </c>
      <c r="L138" s="50" t="s">
        <v>205</v>
      </c>
      <c r="M138" s="53">
        <v>26.43</v>
      </c>
    </row>
    <row r="139" spans="1:13" x14ac:dyDescent="0.25">
      <c r="A139" s="49">
        <v>138</v>
      </c>
      <c r="B139" s="50" t="s">
        <v>205</v>
      </c>
      <c r="C139" s="50" t="s">
        <v>205</v>
      </c>
      <c r="D139" s="50" t="s">
        <v>205</v>
      </c>
      <c r="E139" s="50" t="s">
        <v>205</v>
      </c>
      <c r="F139" s="50" t="s">
        <v>205</v>
      </c>
      <c r="G139" s="51" t="s">
        <v>206</v>
      </c>
      <c r="H139" s="51" t="s">
        <v>206</v>
      </c>
      <c r="I139" s="50" t="s">
        <v>205</v>
      </c>
      <c r="J139" s="50" t="s">
        <v>205</v>
      </c>
      <c r="K139" s="50" t="s">
        <v>205</v>
      </c>
      <c r="L139" s="50" t="s">
        <v>205</v>
      </c>
      <c r="M139" s="53">
        <v>34.730000000000004</v>
      </c>
    </row>
    <row r="140" spans="1:13" x14ac:dyDescent="0.25">
      <c r="A140" s="49">
        <v>139</v>
      </c>
      <c r="B140" s="50" t="s">
        <v>205</v>
      </c>
      <c r="C140" s="50" t="s">
        <v>205</v>
      </c>
      <c r="D140" s="50" t="s">
        <v>205</v>
      </c>
      <c r="E140" s="50" t="s">
        <v>205</v>
      </c>
      <c r="F140" s="50" t="s">
        <v>205</v>
      </c>
      <c r="G140" s="51" t="s">
        <v>206</v>
      </c>
      <c r="H140" s="51" t="s">
        <v>206</v>
      </c>
      <c r="I140" s="50" t="s">
        <v>205</v>
      </c>
      <c r="J140" s="50" t="s">
        <v>205</v>
      </c>
      <c r="K140" s="50" t="s">
        <v>205</v>
      </c>
      <c r="L140" s="50" t="s">
        <v>205</v>
      </c>
      <c r="M140" s="53">
        <v>30.3</v>
      </c>
    </row>
    <row r="141" spans="1:13" x14ac:dyDescent="0.25">
      <c r="A141" s="49">
        <v>140</v>
      </c>
      <c r="B141" s="50" t="s">
        <v>205</v>
      </c>
      <c r="C141" s="50" t="s">
        <v>205</v>
      </c>
      <c r="D141" s="50" t="s">
        <v>205</v>
      </c>
      <c r="E141" s="50" t="s">
        <v>205</v>
      </c>
      <c r="F141" s="50" t="s">
        <v>205</v>
      </c>
      <c r="G141" s="51" t="s">
        <v>206</v>
      </c>
      <c r="H141" s="51" t="s">
        <v>206</v>
      </c>
      <c r="I141" s="50" t="s">
        <v>205</v>
      </c>
      <c r="J141" s="50" t="s">
        <v>205</v>
      </c>
      <c r="K141" s="50" t="s">
        <v>205</v>
      </c>
      <c r="L141" s="50" t="s">
        <v>205</v>
      </c>
      <c r="M141" s="53">
        <v>26.87</v>
      </c>
    </row>
    <row r="142" spans="1:13" x14ac:dyDescent="0.25">
      <c r="A142" s="49">
        <v>141</v>
      </c>
      <c r="B142" s="50" t="s">
        <v>205</v>
      </c>
      <c r="C142" s="50" t="s">
        <v>205</v>
      </c>
      <c r="D142" s="50" t="s">
        <v>205</v>
      </c>
      <c r="E142" s="50" t="s">
        <v>205</v>
      </c>
      <c r="F142" s="50" t="s">
        <v>205</v>
      </c>
      <c r="G142" s="51" t="s">
        <v>206</v>
      </c>
      <c r="H142" s="51" t="s">
        <v>206</v>
      </c>
      <c r="I142" s="50" t="s">
        <v>205</v>
      </c>
      <c r="J142" s="50" t="s">
        <v>205</v>
      </c>
      <c r="K142" s="50" t="s">
        <v>205</v>
      </c>
      <c r="L142" s="50" t="s">
        <v>205</v>
      </c>
      <c r="M142" s="53">
        <v>25.3</v>
      </c>
    </row>
    <row r="143" spans="1:13" x14ac:dyDescent="0.25">
      <c r="A143" s="49">
        <v>142</v>
      </c>
      <c r="B143" s="50" t="s">
        <v>205</v>
      </c>
      <c r="C143" s="50" t="s">
        <v>205</v>
      </c>
      <c r="D143" s="50" t="s">
        <v>205</v>
      </c>
      <c r="E143" s="50" t="s">
        <v>205</v>
      </c>
      <c r="F143" s="50" t="s">
        <v>205</v>
      </c>
      <c r="G143" s="51" t="s">
        <v>206</v>
      </c>
      <c r="H143" s="51" t="s">
        <v>206</v>
      </c>
      <c r="I143" s="50" t="s">
        <v>205</v>
      </c>
      <c r="J143" s="50" t="s">
        <v>205</v>
      </c>
      <c r="K143" s="50" t="s">
        <v>205</v>
      </c>
      <c r="L143" s="50" t="s">
        <v>205</v>
      </c>
      <c r="M143" s="53">
        <v>29.475000000000001</v>
      </c>
    </row>
    <row r="144" spans="1:13" x14ac:dyDescent="0.25">
      <c r="A144" s="49">
        <v>143</v>
      </c>
      <c r="B144" s="50" t="s">
        <v>205</v>
      </c>
      <c r="C144" s="50" t="s">
        <v>205</v>
      </c>
      <c r="D144" s="50" t="s">
        <v>205</v>
      </c>
      <c r="E144" s="50" t="s">
        <v>205</v>
      </c>
      <c r="F144" s="50" t="s">
        <v>205</v>
      </c>
      <c r="G144" s="51" t="s">
        <v>206</v>
      </c>
      <c r="H144" s="51" t="s">
        <v>206</v>
      </c>
      <c r="I144" s="50" t="s">
        <v>205</v>
      </c>
      <c r="J144" s="50" t="s">
        <v>205</v>
      </c>
      <c r="K144" s="50" t="s">
        <v>205</v>
      </c>
      <c r="L144" s="50" t="s">
        <v>205</v>
      </c>
      <c r="M144" s="53">
        <v>28.615000000000002</v>
      </c>
    </row>
    <row r="145" spans="1:13" x14ac:dyDescent="0.25">
      <c r="A145" s="49">
        <v>144</v>
      </c>
      <c r="B145" s="50" t="s">
        <v>205</v>
      </c>
      <c r="C145" s="50" t="s">
        <v>205</v>
      </c>
      <c r="D145" s="50" t="s">
        <v>205</v>
      </c>
      <c r="E145" s="51" t="s">
        <v>206</v>
      </c>
      <c r="F145" s="50" t="s">
        <v>205</v>
      </c>
      <c r="G145" s="51" t="s">
        <v>206</v>
      </c>
      <c r="H145" s="51" t="s">
        <v>206</v>
      </c>
      <c r="I145" s="50" t="s">
        <v>205</v>
      </c>
      <c r="J145" s="50" t="s">
        <v>205</v>
      </c>
      <c r="K145" s="53">
        <v>27.941139947362402</v>
      </c>
      <c r="L145" s="50" t="s">
        <v>205</v>
      </c>
      <c r="M145" s="53">
        <v>29.759999999999998</v>
      </c>
    </row>
    <row r="146" spans="1:13" x14ac:dyDescent="0.25">
      <c r="A146" s="49">
        <v>145</v>
      </c>
      <c r="B146" s="50" t="s">
        <v>205</v>
      </c>
      <c r="C146" s="50" t="s">
        <v>205</v>
      </c>
      <c r="D146" s="50" t="s">
        <v>205</v>
      </c>
      <c r="E146" s="51" t="s">
        <v>206</v>
      </c>
      <c r="F146" s="50" t="s">
        <v>205</v>
      </c>
      <c r="G146" s="51" t="s">
        <v>206</v>
      </c>
      <c r="H146" s="51" t="s">
        <v>206</v>
      </c>
      <c r="I146" s="50" t="s">
        <v>205</v>
      </c>
      <c r="J146" s="50" t="s">
        <v>205</v>
      </c>
      <c r="K146" s="53">
        <v>24.287512495008301</v>
      </c>
      <c r="L146" s="50" t="s">
        <v>205</v>
      </c>
      <c r="M146" s="53">
        <v>24.68</v>
      </c>
    </row>
    <row r="147" spans="1:13" x14ac:dyDescent="0.25">
      <c r="A147" s="49">
        <v>146</v>
      </c>
      <c r="B147" s="50" t="s">
        <v>205</v>
      </c>
      <c r="C147" s="50" t="s">
        <v>205</v>
      </c>
      <c r="D147" s="50" t="s">
        <v>205</v>
      </c>
      <c r="E147" s="50" t="s">
        <v>205</v>
      </c>
      <c r="F147" s="50" t="s">
        <v>205</v>
      </c>
      <c r="G147" s="51" t="s">
        <v>206</v>
      </c>
      <c r="H147" s="51" t="s">
        <v>206</v>
      </c>
      <c r="I147" s="50" t="s">
        <v>205</v>
      </c>
      <c r="J147" s="50" t="s">
        <v>205</v>
      </c>
      <c r="K147" s="50" t="s">
        <v>205</v>
      </c>
      <c r="L147" s="50" t="s">
        <v>205</v>
      </c>
      <c r="M147" s="53">
        <v>27.189999999999998</v>
      </c>
    </row>
    <row r="148" spans="1:13" x14ac:dyDescent="0.25">
      <c r="A148" s="49">
        <v>147</v>
      </c>
      <c r="B148" s="50" t="s">
        <v>205</v>
      </c>
      <c r="C148" s="50" t="s">
        <v>205</v>
      </c>
      <c r="D148" s="50" t="s">
        <v>205</v>
      </c>
      <c r="E148" s="50" t="s">
        <v>205</v>
      </c>
      <c r="F148" s="50" t="s">
        <v>205</v>
      </c>
      <c r="G148" s="51" t="s">
        <v>206</v>
      </c>
      <c r="H148" s="51" t="s">
        <v>206</v>
      </c>
      <c r="I148" s="50" t="s">
        <v>205</v>
      </c>
      <c r="J148" s="50" t="s">
        <v>205</v>
      </c>
      <c r="K148" s="50" t="s">
        <v>205</v>
      </c>
      <c r="L148" s="50" t="s">
        <v>205</v>
      </c>
      <c r="M148" s="53">
        <v>30.62</v>
      </c>
    </row>
    <row r="149" spans="1:13" x14ac:dyDescent="0.25">
      <c r="A149" s="49">
        <v>148</v>
      </c>
      <c r="B149" s="51" t="s">
        <v>206</v>
      </c>
      <c r="C149" s="51" t="s">
        <v>206</v>
      </c>
      <c r="D149" s="50" t="s">
        <v>205</v>
      </c>
      <c r="E149" s="50" t="s">
        <v>205</v>
      </c>
      <c r="F149" s="50" t="s">
        <v>205</v>
      </c>
      <c r="G149" s="51" t="s">
        <v>206</v>
      </c>
      <c r="H149" s="51" t="s">
        <v>206</v>
      </c>
      <c r="I149" s="52" t="s">
        <v>231</v>
      </c>
      <c r="J149" s="50" t="s">
        <v>205</v>
      </c>
      <c r="K149" s="50" t="s">
        <v>205</v>
      </c>
      <c r="L149" s="50" t="s">
        <v>205</v>
      </c>
      <c r="M149" s="53">
        <v>28.61</v>
      </c>
    </row>
    <row r="150" spans="1:13" x14ac:dyDescent="0.25">
      <c r="A150" s="49">
        <v>149</v>
      </c>
      <c r="B150" s="50" t="s">
        <v>205</v>
      </c>
      <c r="C150" s="50" t="s">
        <v>205</v>
      </c>
      <c r="D150" s="50" t="s">
        <v>205</v>
      </c>
      <c r="E150" s="50" t="s">
        <v>205</v>
      </c>
      <c r="F150" s="50" t="s">
        <v>205</v>
      </c>
      <c r="G150" s="51" t="s">
        <v>206</v>
      </c>
      <c r="H150" s="51" t="s">
        <v>206</v>
      </c>
      <c r="I150" s="50" t="s">
        <v>205</v>
      </c>
      <c r="J150" s="50" t="s">
        <v>205</v>
      </c>
      <c r="K150" s="50" t="s">
        <v>205</v>
      </c>
      <c r="L150" s="50" t="s">
        <v>205</v>
      </c>
      <c r="M150" s="53">
        <v>33.085000000000001</v>
      </c>
    </row>
    <row r="151" spans="1:13" x14ac:dyDescent="0.25">
      <c r="A151" s="49">
        <v>150</v>
      </c>
      <c r="B151" s="50" t="s">
        <v>205</v>
      </c>
      <c r="C151" s="50" t="s">
        <v>205</v>
      </c>
      <c r="D151" s="50" t="s">
        <v>205</v>
      </c>
      <c r="E151" s="51" t="s">
        <v>206</v>
      </c>
      <c r="F151" s="50" t="s">
        <v>205</v>
      </c>
      <c r="G151" s="51" t="s">
        <v>206</v>
      </c>
      <c r="H151" s="51" t="s">
        <v>206</v>
      </c>
      <c r="I151" s="50" t="s">
        <v>205</v>
      </c>
      <c r="J151" s="50" t="s">
        <v>205</v>
      </c>
      <c r="K151" s="53">
        <v>24.199032918385299</v>
      </c>
      <c r="L151" s="50" t="s">
        <v>205</v>
      </c>
      <c r="M151" s="53">
        <v>30.134999999999998</v>
      </c>
    </row>
    <row r="152" spans="1:13" x14ac:dyDescent="0.25">
      <c r="A152" s="49">
        <v>151</v>
      </c>
      <c r="B152" s="51" t="s">
        <v>206</v>
      </c>
      <c r="C152" s="51" t="s">
        <v>206</v>
      </c>
      <c r="D152" s="50" t="s">
        <v>205</v>
      </c>
      <c r="E152" s="50" t="s">
        <v>205</v>
      </c>
      <c r="F152" s="50" t="s">
        <v>205</v>
      </c>
      <c r="G152" s="51" t="s">
        <v>206</v>
      </c>
      <c r="H152" s="51" t="s">
        <v>206</v>
      </c>
      <c r="I152" s="52" t="s">
        <v>232</v>
      </c>
      <c r="J152" s="50" t="s">
        <v>205</v>
      </c>
      <c r="K152" s="50" t="s">
        <v>205</v>
      </c>
      <c r="L152" s="50" t="s">
        <v>205</v>
      </c>
      <c r="M152" s="53">
        <v>24.98</v>
      </c>
    </row>
    <row r="153" spans="1:13" x14ac:dyDescent="0.25">
      <c r="A153" s="49">
        <v>152</v>
      </c>
      <c r="B153" s="50" t="s">
        <v>205</v>
      </c>
      <c r="C153" s="50" t="s">
        <v>205</v>
      </c>
      <c r="D153" s="50" t="s">
        <v>205</v>
      </c>
      <c r="E153" s="51" t="s">
        <v>206</v>
      </c>
      <c r="F153" s="50" t="s">
        <v>205</v>
      </c>
      <c r="G153" s="51" t="s">
        <v>206</v>
      </c>
      <c r="H153" s="51" t="s">
        <v>206</v>
      </c>
      <c r="I153" s="50" t="s">
        <v>205</v>
      </c>
      <c r="J153" s="50" t="s">
        <v>205</v>
      </c>
      <c r="K153" s="53">
        <v>21.172314078160749</v>
      </c>
      <c r="L153" s="50" t="s">
        <v>205</v>
      </c>
      <c r="M153" s="53">
        <v>27.77</v>
      </c>
    </row>
    <row r="154" spans="1:13" x14ac:dyDescent="0.25">
      <c r="A154" s="49">
        <v>153</v>
      </c>
      <c r="B154" s="50" t="s">
        <v>205</v>
      </c>
      <c r="C154" s="50" t="s">
        <v>205</v>
      </c>
      <c r="D154" s="50" t="s">
        <v>205</v>
      </c>
      <c r="E154" s="50" t="s">
        <v>205</v>
      </c>
      <c r="F154" s="50" t="s">
        <v>205</v>
      </c>
      <c r="G154" s="51" t="s">
        <v>206</v>
      </c>
      <c r="H154" s="51" t="s">
        <v>206</v>
      </c>
      <c r="I154" s="50" t="s">
        <v>205</v>
      </c>
      <c r="J154" s="50" t="s">
        <v>205</v>
      </c>
      <c r="K154" s="50" t="s">
        <v>205</v>
      </c>
      <c r="L154" s="50" t="s">
        <v>205</v>
      </c>
      <c r="M154" s="53">
        <v>33.450000000000003</v>
      </c>
    </row>
    <row r="155" spans="1:13" x14ac:dyDescent="0.25">
      <c r="A155" s="49">
        <v>154</v>
      </c>
      <c r="B155" s="50" t="s">
        <v>205</v>
      </c>
      <c r="C155" s="50" t="s">
        <v>205</v>
      </c>
      <c r="D155" s="50" t="s">
        <v>205</v>
      </c>
      <c r="E155" s="50" t="s">
        <v>205</v>
      </c>
      <c r="F155" s="50" t="s">
        <v>205</v>
      </c>
      <c r="G155" s="51" t="s">
        <v>206</v>
      </c>
      <c r="H155" s="51" t="s">
        <v>206</v>
      </c>
      <c r="I155" s="50" t="s">
        <v>205</v>
      </c>
      <c r="J155" s="50" t="s">
        <v>205</v>
      </c>
      <c r="K155" s="50" t="s">
        <v>205</v>
      </c>
      <c r="L155" s="53">
        <v>34.535500406353052</v>
      </c>
      <c r="M155" s="53">
        <v>28.725000000000001</v>
      </c>
    </row>
    <row r="156" spans="1:13" x14ac:dyDescent="0.25">
      <c r="A156" s="49">
        <v>155</v>
      </c>
      <c r="B156" s="50" t="s">
        <v>205</v>
      </c>
      <c r="C156" s="50" t="s">
        <v>205</v>
      </c>
      <c r="D156" s="51" t="s">
        <v>206</v>
      </c>
      <c r="E156" s="50" t="s">
        <v>205</v>
      </c>
      <c r="F156" s="50" t="s">
        <v>205</v>
      </c>
      <c r="G156" s="51" t="s">
        <v>206</v>
      </c>
      <c r="H156" s="51" t="s">
        <v>206</v>
      </c>
      <c r="I156" s="50" t="s">
        <v>205</v>
      </c>
      <c r="J156" s="53">
        <v>23.222441517005301</v>
      </c>
      <c r="K156" s="50" t="s">
        <v>205</v>
      </c>
      <c r="L156" s="50" t="s">
        <v>205</v>
      </c>
      <c r="M156" s="53">
        <v>32.394999999999996</v>
      </c>
    </row>
    <row r="157" spans="1:13" x14ac:dyDescent="0.25">
      <c r="A157" s="49">
        <v>156</v>
      </c>
      <c r="B157" s="50" t="s">
        <v>205</v>
      </c>
      <c r="C157" s="50" t="s">
        <v>205</v>
      </c>
      <c r="D157" s="50" t="s">
        <v>205</v>
      </c>
      <c r="E157" s="51" t="s">
        <v>206</v>
      </c>
      <c r="F157" s="50" t="s">
        <v>205</v>
      </c>
      <c r="G157" s="51" t="s">
        <v>206</v>
      </c>
      <c r="H157" s="51" t="s">
        <v>206</v>
      </c>
      <c r="I157" s="50" t="s">
        <v>205</v>
      </c>
      <c r="J157" s="50" t="s">
        <v>205</v>
      </c>
      <c r="K157" s="53">
        <v>21.478575318515247</v>
      </c>
      <c r="L157" s="50" t="s">
        <v>205</v>
      </c>
      <c r="M157" s="53">
        <v>25.884999999999998</v>
      </c>
    </row>
    <row r="158" spans="1:13" x14ac:dyDescent="0.25">
      <c r="A158" s="49">
        <v>157</v>
      </c>
      <c r="B158" s="50" t="s">
        <v>205</v>
      </c>
      <c r="C158" s="50" t="s">
        <v>205</v>
      </c>
      <c r="D158" s="50" t="s">
        <v>205</v>
      </c>
      <c r="E158" s="50" t="s">
        <v>205</v>
      </c>
      <c r="F158" s="50" t="s">
        <v>205</v>
      </c>
      <c r="G158" s="51" t="s">
        <v>206</v>
      </c>
      <c r="H158" s="51" t="s">
        <v>206</v>
      </c>
      <c r="I158" s="50" t="s">
        <v>205</v>
      </c>
      <c r="J158" s="50" t="s">
        <v>205</v>
      </c>
      <c r="K158" s="50" t="s">
        <v>205</v>
      </c>
      <c r="L158" s="50" t="s">
        <v>205</v>
      </c>
      <c r="M158" s="53">
        <v>29.34</v>
      </c>
    </row>
    <row r="159" spans="1:13" x14ac:dyDescent="0.25">
      <c r="A159" s="49">
        <v>158</v>
      </c>
      <c r="B159" s="51" t="s">
        <v>206</v>
      </c>
      <c r="C159" s="51" t="s">
        <v>206</v>
      </c>
      <c r="D159" s="50" t="s">
        <v>205</v>
      </c>
      <c r="E159" s="50" t="s">
        <v>205</v>
      </c>
      <c r="F159" s="50" t="s">
        <v>205</v>
      </c>
      <c r="G159" s="51" t="s">
        <v>206</v>
      </c>
      <c r="H159" s="51" t="s">
        <v>206</v>
      </c>
      <c r="I159" s="52" t="s">
        <v>233</v>
      </c>
      <c r="J159" s="50" t="s">
        <v>205</v>
      </c>
      <c r="K159" s="50" t="s">
        <v>205</v>
      </c>
      <c r="L159" s="50" t="s">
        <v>205</v>
      </c>
      <c r="M159" s="53">
        <v>26.825000000000003</v>
      </c>
    </row>
    <row r="160" spans="1:13" x14ac:dyDescent="0.25">
      <c r="A160" s="49">
        <v>159</v>
      </c>
      <c r="B160" s="51" t="s">
        <v>206</v>
      </c>
      <c r="C160" s="51" t="s">
        <v>206</v>
      </c>
      <c r="D160" s="50" t="s">
        <v>205</v>
      </c>
      <c r="E160" s="50" t="s">
        <v>205</v>
      </c>
      <c r="F160" s="50" t="s">
        <v>205</v>
      </c>
      <c r="G160" s="51" t="s">
        <v>206</v>
      </c>
      <c r="H160" s="51" t="s">
        <v>206</v>
      </c>
      <c r="I160" s="52" t="s">
        <v>234</v>
      </c>
      <c r="J160" s="50" t="s">
        <v>205</v>
      </c>
      <c r="K160" s="50" t="s">
        <v>205</v>
      </c>
      <c r="L160" s="50" t="s">
        <v>205</v>
      </c>
      <c r="M160" s="53">
        <v>25.004999999999999</v>
      </c>
    </row>
    <row r="161" spans="1:13" x14ac:dyDescent="0.25">
      <c r="A161" s="49">
        <v>160</v>
      </c>
      <c r="B161" s="51" t="s">
        <v>206</v>
      </c>
      <c r="C161" s="51" t="s">
        <v>206</v>
      </c>
      <c r="D161" s="50" t="s">
        <v>205</v>
      </c>
      <c r="E161" s="50" t="s">
        <v>205</v>
      </c>
      <c r="F161" s="50" t="s">
        <v>205</v>
      </c>
      <c r="G161" s="51" t="s">
        <v>206</v>
      </c>
      <c r="H161" s="51" t="s">
        <v>206</v>
      </c>
      <c r="I161" s="52" t="s">
        <v>235</v>
      </c>
      <c r="J161" s="50" t="s">
        <v>205</v>
      </c>
      <c r="K161" s="50" t="s">
        <v>205</v>
      </c>
      <c r="L161" s="50" t="s">
        <v>205</v>
      </c>
      <c r="M161" s="53">
        <v>32.754999999999995</v>
      </c>
    </row>
    <row r="162" spans="1:13" x14ac:dyDescent="0.25">
      <c r="A162" s="49">
        <v>161</v>
      </c>
      <c r="B162" s="51" t="s">
        <v>206</v>
      </c>
      <c r="C162" s="51" t="s">
        <v>206</v>
      </c>
      <c r="D162" s="50" t="s">
        <v>205</v>
      </c>
      <c r="E162" s="50" t="s">
        <v>205</v>
      </c>
      <c r="F162" s="50" t="s">
        <v>205</v>
      </c>
      <c r="G162" s="51" t="s">
        <v>206</v>
      </c>
      <c r="H162" s="51" t="s">
        <v>206</v>
      </c>
      <c r="I162" s="52" t="s">
        <v>236</v>
      </c>
      <c r="J162" s="50" t="s">
        <v>205</v>
      </c>
      <c r="K162" s="50" t="s">
        <v>205</v>
      </c>
      <c r="L162" s="50" t="s">
        <v>205</v>
      </c>
      <c r="M162" s="53">
        <v>31.33</v>
      </c>
    </row>
    <row r="163" spans="1:13" x14ac:dyDescent="0.25">
      <c r="A163" s="49">
        <v>162</v>
      </c>
      <c r="B163" s="51" t="s">
        <v>206</v>
      </c>
      <c r="C163" s="51" t="s">
        <v>206</v>
      </c>
      <c r="D163" s="50" t="s">
        <v>205</v>
      </c>
      <c r="E163" s="50" t="s">
        <v>205</v>
      </c>
      <c r="F163" s="50" t="s">
        <v>205</v>
      </c>
      <c r="G163" s="51" t="s">
        <v>206</v>
      </c>
      <c r="H163" s="51" t="s">
        <v>206</v>
      </c>
      <c r="I163" s="52" t="s">
        <v>237</v>
      </c>
      <c r="J163" s="50" t="s">
        <v>205</v>
      </c>
      <c r="K163" s="50" t="s">
        <v>205</v>
      </c>
      <c r="L163" s="50" t="s">
        <v>205</v>
      </c>
      <c r="M163" s="53">
        <v>28.744999999999997</v>
      </c>
    </row>
    <row r="164" spans="1:13" x14ac:dyDescent="0.25">
      <c r="A164" s="49">
        <v>163</v>
      </c>
      <c r="B164" s="51" t="s">
        <v>206</v>
      </c>
      <c r="C164" s="51" t="s">
        <v>206</v>
      </c>
      <c r="D164" s="50" t="s">
        <v>205</v>
      </c>
      <c r="E164" s="50" t="s">
        <v>205</v>
      </c>
      <c r="F164" s="50" t="s">
        <v>205</v>
      </c>
      <c r="G164" s="51" t="s">
        <v>206</v>
      </c>
      <c r="H164" s="51" t="s">
        <v>206</v>
      </c>
      <c r="I164" s="52">
        <v>18.440000000000001</v>
      </c>
      <c r="J164" s="50" t="s">
        <v>205</v>
      </c>
      <c r="K164" s="50" t="s">
        <v>205</v>
      </c>
      <c r="L164" s="50" t="s">
        <v>205</v>
      </c>
      <c r="M164" s="53">
        <v>26.46</v>
      </c>
    </row>
    <row r="165" spans="1:13" x14ac:dyDescent="0.25">
      <c r="A165" s="49">
        <v>164</v>
      </c>
      <c r="B165" s="51" t="s">
        <v>206</v>
      </c>
      <c r="C165" s="51" t="s">
        <v>206</v>
      </c>
      <c r="D165" s="50" t="s">
        <v>205</v>
      </c>
      <c r="E165" s="50" t="s">
        <v>205</v>
      </c>
      <c r="F165" s="50" t="s">
        <v>205</v>
      </c>
      <c r="G165" s="51" t="s">
        <v>206</v>
      </c>
      <c r="H165" s="51" t="s">
        <v>206</v>
      </c>
      <c r="I165" s="52">
        <v>16.87</v>
      </c>
      <c r="J165" s="50" t="s">
        <v>205</v>
      </c>
      <c r="K165" s="50" t="s">
        <v>205</v>
      </c>
      <c r="L165" s="50" t="s">
        <v>205</v>
      </c>
      <c r="M165" s="53">
        <v>24.119999999999997</v>
      </c>
    </row>
  </sheetData>
  <autoFilter ref="A1:M165" xr:uid="{504BBF95-3F39-3C4B-B02D-65A516353286}">
    <sortState xmlns:xlrd2="http://schemas.microsoft.com/office/spreadsheetml/2017/richdata2" ref="A2:M166">
      <sortCondition ref="A1:A166"/>
    </sortState>
  </autoFilter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8AEEB4-02BF-446F-81A0-8EAF6FA22C90}">
  <dimension ref="A1:M121"/>
  <sheetViews>
    <sheetView topLeftCell="A31" workbookViewId="0">
      <selection activeCell="O23" sqref="O23"/>
    </sheetView>
  </sheetViews>
  <sheetFormatPr defaultColWidth="8.85546875" defaultRowHeight="15" x14ac:dyDescent="0.25"/>
  <cols>
    <col min="1" max="1" width="16" bestFit="1" customWidth="1"/>
    <col min="2" max="2" width="8.7109375" bestFit="1" customWidth="1"/>
    <col min="3" max="3" width="13.7109375" bestFit="1" customWidth="1"/>
    <col min="4" max="4" width="8.85546875" customWidth="1"/>
    <col min="5" max="5" width="9.28515625" customWidth="1"/>
    <col min="6" max="6" width="10" customWidth="1"/>
    <col min="7" max="8" width="7.7109375" bestFit="1" customWidth="1"/>
    <col min="11" max="11" width="25.28515625" customWidth="1"/>
    <col min="12" max="12" width="89.28515625" customWidth="1"/>
  </cols>
  <sheetData>
    <row r="1" spans="1:13" x14ac:dyDescent="0.25">
      <c r="A1" s="20" t="s">
        <v>0</v>
      </c>
      <c r="B1" s="20" t="s">
        <v>1</v>
      </c>
      <c r="C1" s="20" t="s">
        <v>2</v>
      </c>
      <c r="D1" s="20" t="s">
        <v>3</v>
      </c>
      <c r="E1" s="20" t="s">
        <v>3</v>
      </c>
      <c r="F1" s="20" t="s">
        <v>3</v>
      </c>
      <c r="G1" s="20" t="s">
        <v>4</v>
      </c>
      <c r="H1" s="20" t="s">
        <v>5</v>
      </c>
      <c r="K1" s="3" t="s">
        <v>100</v>
      </c>
      <c r="L1" s="3" t="s">
        <v>101</v>
      </c>
    </row>
    <row r="2" spans="1:13" x14ac:dyDescent="0.25">
      <c r="A2" s="1" t="s">
        <v>6</v>
      </c>
      <c r="B2" s="8" t="s">
        <v>7</v>
      </c>
      <c r="C2" s="8">
        <v>10000000</v>
      </c>
      <c r="D2" s="9">
        <v>10.64</v>
      </c>
      <c r="E2" s="9">
        <v>10.67</v>
      </c>
      <c r="F2" s="9">
        <v>11.36</v>
      </c>
      <c r="G2" s="2">
        <f>AVERAGE(D2:F2)</f>
        <v>10.89</v>
      </c>
      <c r="H2" s="2">
        <f>_xlfn.STDEV.S(D2:F2)</f>
        <v>0.40730823708832553</v>
      </c>
      <c r="K2" s="4" t="s">
        <v>31</v>
      </c>
      <c r="L2" s="4" t="s">
        <v>32</v>
      </c>
    </row>
    <row r="3" spans="1:13" x14ac:dyDescent="0.25">
      <c r="A3" s="1" t="s">
        <v>6</v>
      </c>
      <c r="B3" s="8" t="s">
        <v>7</v>
      </c>
      <c r="C3" s="8">
        <v>1000000</v>
      </c>
      <c r="D3" s="9">
        <v>12.97</v>
      </c>
      <c r="E3" s="9">
        <v>13.05</v>
      </c>
      <c r="F3" s="9">
        <v>12.95</v>
      </c>
      <c r="G3" s="2">
        <f t="shared" ref="G3:G19" si="0">AVERAGE(D3:F3)</f>
        <v>12.99</v>
      </c>
      <c r="H3" s="2">
        <f t="shared" ref="H3:H19" si="1">_xlfn.STDEV.S(D3:F3)</f>
        <v>5.2915026221292363E-2</v>
      </c>
      <c r="K3" s="4" t="s">
        <v>155</v>
      </c>
      <c r="L3" s="4" t="s">
        <v>33</v>
      </c>
    </row>
    <row r="4" spans="1:13" x14ac:dyDescent="0.25">
      <c r="A4" s="1" t="s">
        <v>6</v>
      </c>
      <c r="B4" s="8" t="s">
        <v>7</v>
      </c>
      <c r="C4" s="8">
        <v>100000</v>
      </c>
      <c r="D4" s="9">
        <v>14.82</v>
      </c>
      <c r="E4" s="9">
        <v>15.06</v>
      </c>
      <c r="F4" s="9">
        <v>14.97</v>
      </c>
      <c r="G4" s="2">
        <f t="shared" si="0"/>
        <v>14.950000000000001</v>
      </c>
      <c r="H4" s="2">
        <f t="shared" si="1"/>
        <v>0.12124355652982154</v>
      </c>
      <c r="K4" s="4" t="s">
        <v>156</v>
      </c>
      <c r="L4" s="29" t="s">
        <v>166</v>
      </c>
    </row>
    <row r="5" spans="1:13" x14ac:dyDescent="0.25">
      <c r="A5" s="1" t="s">
        <v>6</v>
      </c>
      <c r="B5" s="8" t="s">
        <v>7</v>
      </c>
      <c r="C5" s="8">
        <v>10000</v>
      </c>
      <c r="D5" s="9">
        <v>17.11</v>
      </c>
      <c r="E5" s="9">
        <v>16.79</v>
      </c>
      <c r="F5" s="9">
        <v>17.91</v>
      </c>
      <c r="G5" s="2">
        <f t="shared" si="0"/>
        <v>17.27</v>
      </c>
      <c r="H5" s="2">
        <f t="shared" si="1"/>
        <v>0.5768882040742388</v>
      </c>
      <c r="K5" s="4" t="s">
        <v>34</v>
      </c>
      <c r="L5" s="29" t="s">
        <v>167</v>
      </c>
    </row>
    <row r="6" spans="1:13" x14ac:dyDescent="0.25">
      <c r="A6" s="1" t="s">
        <v>6</v>
      </c>
      <c r="B6" s="8" t="s">
        <v>7</v>
      </c>
      <c r="C6" s="8">
        <v>1000</v>
      </c>
      <c r="D6" s="9">
        <v>17.86</v>
      </c>
      <c r="E6" s="9">
        <v>23.21</v>
      </c>
      <c r="F6" s="9">
        <v>33.97</v>
      </c>
      <c r="G6" s="2">
        <f t="shared" si="0"/>
        <v>25.013333333333332</v>
      </c>
      <c r="H6" s="2">
        <f t="shared" si="1"/>
        <v>8.2050005078204276</v>
      </c>
      <c r="K6" s="4" t="s">
        <v>35</v>
      </c>
      <c r="L6" s="4" t="s">
        <v>36</v>
      </c>
    </row>
    <row r="7" spans="1:13" x14ac:dyDescent="0.25">
      <c r="A7" s="1" t="s">
        <v>6</v>
      </c>
      <c r="B7" s="8" t="s">
        <v>7</v>
      </c>
      <c r="C7" s="8">
        <v>500</v>
      </c>
      <c r="D7" s="9" t="s">
        <v>8</v>
      </c>
      <c r="E7" s="9">
        <v>42.36</v>
      </c>
      <c r="F7" s="9">
        <v>29.03</v>
      </c>
      <c r="G7" s="2">
        <f t="shared" si="0"/>
        <v>35.695</v>
      </c>
      <c r="H7" s="2">
        <f t="shared" si="1"/>
        <v>9.4257333932166567</v>
      </c>
    </row>
    <row r="8" spans="1:13" x14ac:dyDescent="0.25">
      <c r="A8" s="1" t="s">
        <v>6</v>
      </c>
      <c r="B8" s="8" t="s">
        <v>7</v>
      </c>
      <c r="C8" s="8">
        <v>100</v>
      </c>
      <c r="D8" s="9" t="s">
        <v>8</v>
      </c>
      <c r="E8" s="9">
        <v>31.81</v>
      </c>
      <c r="F8" s="9" t="s">
        <v>8</v>
      </c>
      <c r="G8" s="2">
        <f t="shared" si="0"/>
        <v>31.81</v>
      </c>
      <c r="H8" s="2" t="e">
        <f t="shared" si="1"/>
        <v>#DIV/0!</v>
      </c>
    </row>
    <row r="9" spans="1:13" x14ac:dyDescent="0.25">
      <c r="A9" s="1" t="s">
        <v>6</v>
      </c>
      <c r="B9" s="8" t="s">
        <v>7</v>
      </c>
      <c r="C9" s="8">
        <v>50</v>
      </c>
      <c r="D9" s="9" t="s">
        <v>8</v>
      </c>
      <c r="E9" s="9" t="s">
        <v>8</v>
      </c>
      <c r="F9" s="9" t="s">
        <v>8</v>
      </c>
      <c r="G9" s="2" t="e">
        <f t="shared" si="0"/>
        <v>#DIV/0!</v>
      </c>
      <c r="H9" s="2" t="e">
        <f t="shared" si="1"/>
        <v>#DIV/0!</v>
      </c>
      <c r="K9" s="5" t="s">
        <v>100</v>
      </c>
      <c r="L9" s="5" t="s">
        <v>101</v>
      </c>
      <c r="M9" s="56" t="s">
        <v>238</v>
      </c>
    </row>
    <row r="10" spans="1:13" x14ac:dyDescent="0.25">
      <c r="A10" s="1" t="s">
        <v>6</v>
      </c>
      <c r="B10" s="8" t="s">
        <v>7</v>
      </c>
      <c r="C10" s="1" t="s">
        <v>9</v>
      </c>
      <c r="D10" s="9" t="s">
        <v>8</v>
      </c>
      <c r="E10" s="9" t="s">
        <v>8</v>
      </c>
      <c r="F10" s="9" t="s">
        <v>8</v>
      </c>
      <c r="G10" s="2" t="e">
        <f t="shared" si="0"/>
        <v>#DIV/0!</v>
      </c>
      <c r="H10" s="2" t="e">
        <f t="shared" si="1"/>
        <v>#DIV/0!</v>
      </c>
      <c r="K10" s="6" t="s">
        <v>160</v>
      </c>
      <c r="L10" s="6" t="s">
        <v>102</v>
      </c>
    </row>
    <row r="11" spans="1:13" x14ac:dyDescent="0.25">
      <c r="A11" s="15" t="s">
        <v>10</v>
      </c>
      <c r="B11" s="16" t="s">
        <v>7</v>
      </c>
      <c r="C11" s="16">
        <v>10000000</v>
      </c>
      <c r="D11" s="17">
        <v>7.71</v>
      </c>
      <c r="E11" s="17">
        <v>7.55</v>
      </c>
      <c r="F11" s="17">
        <v>7.56</v>
      </c>
      <c r="G11" s="18">
        <f t="shared" si="0"/>
        <v>7.6066666666666665</v>
      </c>
      <c r="H11" s="18">
        <f t="shared" si="1"/>
        <v>8.9628864398325153E-2</v>
      </c>
      <c r="K11" s="6" t="s">
        <v>161</v>
      </c>
      <c r="L11" s="6" t="s">
        <v>103</v>
      </c>
    </row>
    <row r="12" spans="1:13" x14ac:dyDescent="0.25">
      <c r="A12" s="15" t="s">
        <v>10</v>
      </c>
      <c r="B12" s="16" t="s">
        <v>7</v>
      </c>
      <c r="C12" s="16">
        <v>1000000</v>
      </c>
      <c r="D12" s="17">
        <v>7.69</v>
      </c>
      <c r="E12" s="17">
        <v>7.61</v>
      </c>
      <c r="F12" s="17">
        <v>7.67</v>
      </c>
      <c r="G12" s="18">
        <f t="shared" si="0"/>
        <v>7.6566666666666663</v>
      </c>
      <c r="H12" s="18">
        <f t="shared" si="1"/>
        <v>4.1633319989322619E-2</v>
      </c>
      <c r="K12" s="6" t="s">
        <v>162</v>
      </c>
      <c r="L12" s="6" t="s">
        <v>104</v>
      </c>
    </row>
    <row r="13" spans="1:13" x14ac:dyDescent="0.25">
      <c r="A13" s="15" t="s">
        <v>10</v>
      </c>
      <c r="B13" s="16" t="s">
        <v>7</v>
      </c>
      <c r="C13" s="16">
        <v>100000</v>
      </c>
      <c r="D13" s="17">
        <v>7.87</v>
      </c>
      <c r="E13" s="17">
        <v>7.89</v>
      </c>
      <c r="F13" s="17">
        <v>7.84</v>
      </c>
      <c r="G13" s="18">
        <f t="shared" si="0"/>
        <v>7.8666666666666671</v>
      </c>
      <c r="H13" s="18">
        <f t="shared" si="1"/>
        <v>2.5166114784235766E-2</v>
      </c>
      <c r="K13" s="6" t="s">
        <v>163</v>
      </c>
      <c r="L13" s="6" t="s">
        <v>105</v>
      </c>
    </row>
    <row r="14" spans="1:13" x14ac:dyDescent="0.25">
      <c r="A14" s="15" t="s">
        <v>10</v>
      </c>
      <c r="B14" s="16" t="s">
        <v>7</v>
      </c>
      <c r="C14" s="16">
        <v>10000</v>
      </c>
      <c r="D14" s="17">
        <v>8.1199999999999992</v>
      </c>
      <c r="E14" s="17">
        <v>8.14</v>
      </c>
      <c r="F14" s="17">
        <v>8.1300000000000008</v>
      </c>
      <c r="G14" s="18">
        <f t="shared" si="0"/>
        <v>8.1300000000000008</v>
      </c>
      <c r="H14" s="18">
        <f t="shared" si="1"/>
        <v>1.0000000000000675E-2</v>
      </c>
      <c r="K14" s="6" t="s">
        <v>164</v>
      </c>
      <c r="L14" s="6" t="s">
        <v>159</v>
      </c>
    </row>
    <row r="15" spans="1:13" x14ac:dyDescent="0.25">
      <c r="A15" s="15" t="s">
        <v>10</v>
      </c>
      <c r="B15" s="16" t="s">
        <v>7</v>
      </c>
      <c r="C15" s="16">
        <v>1000</v>
      </c>
      <c r="D15" s="17">
        <v>8.83</v>
      </c>
      <c r="E15" s="17">
        <v>8.4600000000000009</v>
      </c>
      <c r="F15" s="17">
        <v>8.61</v>
      </c>
      <c r="G15" s="18">
        <f t="shared" si="0"/>
        <v>8.6333333333333329</v>
      </c>
      <c r="H15" s="18">
        <f t="shared" si="1"/>
        <v>0.18610033136277113</v>
      </c>
      <c r="K15" s="6" t="s">
        <v>165</v>
      </c>
      <c r="L15" s="6" t="s">
        <v>106</v>
      </c>
    </row>
    <row r="16" spans="1:13" x14ac:dyDescent="0.25">
      <c r="A16" s="15" t="s">
        <v>10</v>
      </c>
      <c r="B16" s="16" t="s">
        <v>7</v>
      </c>
      <c r="C16" s="16">
        <v>500</v>
      </c>
      <c r="D16" s="17">
        <v>8.86</v>
      </c>
      <c r="E16" s="17">
        <v>9.11</v>
      </c>
      <c r="F16" s="17">
        <v>9.0500000000000007</v>
      </c>
      <c r="G16" s="18">
        <f t="shared" si="0"/>
        <v>9.0066666666666659</v>
      </c>
      <c r="H16" s="18">
        <f t="shared" si="1"/>
        <v>0.13051181300301282</v>
      </c>
    </row>
    <row r="17" spans="1:13" x14ac:dyDescent="0.25">
      <c r="A17" s="15" t="s">
        <v>10</v>
      </c>
      <c r="B17" s="16" t="s">
        <v>7</v>
      </c>
      <c r="C17" s="16">
        <v>100</v>
      </c>
      <c r="D17" s="17">
        <v>9.8800000000000008</v>
      </c>
      <c r="E17" s="17">
        <v>9.75</v>
      </c>
      <c r="F17" s="17">
        <v>9.7200000000000006</v>
      </c>
      <c r="G17" s="18">
        <f t="shared" si="0"/>
        <v>9.7833333333333332</v>
      </c>
      <c r="H17" s="18">
        <f t="shared" si="1"/>
        <v>8.504900548115403E-2</v>
      </c>
    </row>
    <row r="18" spans="1:13" x14ac:dyDescent="0.25">
      <c r="A18" s="15" t="s">
        <v>10</v>
      </c>
      <c r="B18" s="16" t="s">
        <v>7</v>
      </c>
      <c r="C18" s="16">
        <v>50</v>
      </c>
      <c r="D18" s="19">
        <v>9.93</v>
      </c>
      <c r="E18" s="17">
        <v>9.8699999999999992</v>
      </c>
      <c r="F18" s="17">
        <v>9.98</v>
      </c>
      <c r="G18" s="18">
        <f t="shared" si="0"/>
        <v>9.9266666666666659</v>
      </c>
      <c r="H18" s="18">
        <f t="shared" si="1"/>
        <v>5.507570547286162E-2</v>
      </c>
    </row>
    <row r="19" spans="1:13" x14ac:dyDescent="0.25">
      <c r="A19" s="15" t="s">
        <v>10</v>
      </c>
      <c r="B19" s="16" t="s">
        <v>7</v>
      </c>
      <c r="C19" s="15" t="s">
        <v>9</v>
      </c>
      <c r="D19" s="17" t="s">
        <v>8</v>
      </c>
      <c r="E19" s="17" t="s">
        <v>8</v>
      </c>
      <c r="F19" s="17" t="s">
        <v>8</v>
      </c>
      <c r="G19" s="18" t="e">
        <f t="shared" si="0"/>
        <v>#DIV/0!</v>
      </c>
      <c r="H19" s="18" t="e">
        <f t="shared" si="1"/>
        <v>#DIV/0!</v>
      </c>
    </row>
    <row r="20" spans="1:13" x14ac:dyDescent="0.25">
      <c r="A20" s="10"/>
      <c r="B20" s="11"/>
      <c r="C20" s="10"/>
      <c r="D20" s="12"/>
      <c r="E20" s="12"/>
      <c r="F20" s="12"/>
      <c r="G20" s="13"/>
      <c r="H20" s="13"/>
    </row>
    <row r="22" spans="1:13" x14ac:dyDescent="0.25">
      <c r="A22" s="20" t="s">
        <v>0</v>
      </c>
      <c r="B22" s="20" t="s">
        <v>1</v>
      </c>
      <c r="C22" s="20" t="s">
        <v>2</v>
      </c>
      <c r="D22" s="20" t="s">
        <v>3</v>
      </c>
      <c r="E22" s="20" t="s">
        <v>3</v>
      </c>
      <c r="F22" s="20" t="s">
        <v>3</v>
      </c>
      <c r="G22" s="20" t="s">
        <v>4</v>
      </c>
      <c r="H22" s="20" t="s">
        <v>5</v>
      </c>
      <c r="K22" s="5" t="s">
        <v>100</v>
      </c>
      <c r="L22" s="5" t="s">
        <v>101</v>
      </c>
      <c r="M22" s="56" t="s">
        <v>238</v>
      </c>
    </row>
    <row r="23" spans="1:13" x14ac:dyDescent="0.25">
      <c r="A23" s="4" t="s">
        <v>26</v>
      </c>
      <c r="B23" s="1" t="s">
        <v>27</v>
      </c>
      <c r="C23" s="8">
        <v>10000000</v>
      </c>
      <c r="D23" s="14">
        <v>8.02</v>
      </c>
      <c r="E23" s="14">
        <v>7.97</v>
      </c>
      <c r="F23" s="14">
        <v>8.01</v>
      </c>
      <c r="G23" s="2">
        <v>8</v>
      </c>
      <c r="H23" s="2">
        <v>2.6457513110645845E-2</v>
      </c>
      <c r="K23" s="6" t="s">
        <v>37</v>
      </c>
      <c r="L23" s="4" t="s">
        <v>190</v>
      </c>
    </row>
    <row r="24" spans="1:13" x14ac:dyDescent="0.25">
      <c r="A24" s="4" t="s">
        <v>26</v>
      </c>
      <c r="B24" s="1" t="s">
        <v>27</v>
      </c>
      <c r="C24" s="8">
        <v>1000000</v>
      </c>
      <c r="D24" s="14">
        <v>8.17</v>
      </c>
      <c r="E24" s="14">
        <v>8.14</v>
      </c>
      <c r="F24" s="14">
        <v>8.15</v>
      </c>
      <c r="G24" s="2">
        <v>8.1533333333333342</v>
      </c>
      <c r="H24" s="2">
        <v>1.527525231651914E-2</v>
      </c>
      <c r="K24" s="6" t="s">
        <v>38</v>
      </c>
      <c r="L24" s="6" t="s">
        <v>39</v>
      </c>
    </row>
    <row r="25" spans="1:13" x14ac:dyDescent="0.25">
      <c r="A25" s="4" t="s">
        <v>26</v>
      </c>
      <c r="B25" s="1" t="s">
        <v>27</v>
      </c>
      <c r="C25" s="8">
        <v>100000</v>
      </c>
      <c r="D25" s="14">
        <v>8.67</v>
      </c>
      <c r="E25" s="14">
        <v>8.49</v>
      </c>
      <c r="F25" s="14">
        <v>8.5</v>
      </c>
      <c r="G25" s="2">
        <v>8.5533333333333328</v>
      </c>
      <c r="H25" s="2">
        <v>0.10115993936995668</v>
      </c>
      <c r="K25" s="6" t="s">
        <v>40</v>
      </c>
      <c r="L25" s="6" t="s">
        <v>41</v>
      </c>
    </row>
    <row r="26" spans="1:13" x14ac:dyDescent="0.25">
      <c r="A26" s="4" t="s">
        <v>26</v>
      </c>
      <c r="B26" s="1" t="s">
        <v>27</v>
      </c>
      <c r="C26" s="8">
        <v>10000</v>
      </c>
      <c r="D26" s="14">
        <v>10.07</v>
      </c>
      <c r="E26" s="14">
        <v>10.25</v>
      </c>
      <c r="F26" s="14">
        <v>9.85</v>
      </c>
      <c r="G26" s="2">
        <v>10.056666666666667</v>
      </c>
      <c r="H26" s="2">
        <v>0.20033305601755644</v>
      </c>
      <c r="K26" s="6" t="s">
        <v>42</v>
      </c>
      <c r="L26" s="4" t="s">
        <v>191</v>
      </c>
    </row>
    <row r="27" spans="1:13" x14ac:dyDescent="0.25">
      <c r="A27" s="4" t="s">
        <v>26</v>
      </c>
      <c r="B27" s="1" t="s">
        <v>27</v>
      </c>
      <c r="C27" s="8">
        <v>1000</v>
      </c>
      <c r="D27" s="14" t="s">
        <v>8</v>
      </c>
      <c r="E27" s="14">
        <v>12.21</v>
      </c>
      <c r="F27" s="14" t="s">
        <v>8</v>
      </c>
      <c r="G27" s="2">
        <v>12.21</v>
      </c>
      <c r="H27" s="2" t="e">
        <v>#DIV/0!</v>
      </c>
      <c r="K27" s="6" t="s">
        <v>43</v>
      </c>
      <c r="L27" s="6" t="s">
        <v>44</v>
      </c>
    </row>
    <row r="28" spans="1:13" x14ac:dyDescent="0.25">
      <c r="A28" s="4" t="s">
        <v>26</v>
      </c>
      <c r="B28" s="1" t="s">
        <v>27</v>
      </c>
      <c r="C28" s="8">
        <v>500</v>
      </c>
      <c r="D28" s="14">
        <v>9.57</v>
      </c>
      <c r="E28" s="14" t="s">
        <v>8</v>
      </c>
      <c r="F28" s="14" t="s">
        <v>8</v>
      </c>
      <c r="G28" s="2">
        <v>9.57</v>
      </c>
      <c r="H28" s="2" t="e">
        <v>#DIV/0!</v>
      </c>
      <c r="K28" s="6" t="s">
        <v>45</v>
      </c>
      <c r="L28" s="6" t="s">
        <v>46</v>
      </c>
    </row>
    <row r="29" spans="1:13" x14ac:dyDescent="0.25">
      <c r="A29" s="4" t="s">
        <v>26</v>
      </c>
      <c r="B29" s="1" t="s">
        <v>27</v>
      </c>
      <c r="C29" s="8">
        <v>100</v>
      </c>
      <c r="D29" s="14">
        <v>12.68</v>
      </c>
      <c r="E29" s="14" t="s">
        <v>8</v>
      </c>
      <c r="F29" s="14" t="s">
        <v>8</v>
      </c>
      <c r="G29" s="2">
        <v>12.68</v>
      </c>
      <c r="H29" s="2" t="e">
        <v>#DIV/0!</v>
      </c>
    </row>
    <row r="30" spans="1:13" x14ac:dyDescent="0.25">
      <c r="A30" s="4" t="s">
        <v>26</v>
      </c>
      <c r="B30" s="1" t="s">
        <v>27</v>
      </c>
      <c r="C30" s="8" t="s">
        <v>9</v>
      </c>
      <c r="D30" s="14" t="s">
        <v>8</v>
      </c>
      <c r="E30" s="14" t="s">
        <v>8</v>
      </c>
      <c r="F30" s="14" t="s">
        <v>8</v>
      </c>
      <c r="G30" s="2" t="e">
        <v>#DIV/0!</v>
      </c>
      <c r="H30" s="2" t="e">
        <v>#DIV/0!</v>
      </c>
    </row>
    <row r="31" spans="1:13" x14ac:dyDescent="0.25">
      <c r="A31" s="3" t="s">
        <v>28</v>
      </c>
      <c r="B31" s="15" t="s">
        <v>27</v>
      </c>
      <c r="C31" s="16">
        <v>10000000</v>
      </c>
      <c r="D31" s="21">
        <v>7.89</v>
      </c>
      <c r="E31" s="21">
        <v>7.88</v>
      </c>
      <c r="F31" s="21">
        <v>7.83</v>
      </c>
      <c r="G31" s="18">
        <f t="shared" ref="G31:G38" si="2">AVERAGE(D31:F31)</f>
        <v>7.8666666666666671</v>
      </c>
      <c r="H31" s="18">
        <f t="shared" ref="H31:H38" si="3">_xlfn.STDEV.S(D31:F31)</f>
        <v>3.2145502536643007E-2</v>
      </c>
    </row>
    <row r="32" spans="1:13" x14ac:dyDescent="0.25">
      <c r="A32" s="3" t="s">
        <v>28</v>
      </c>
      <c r="B32" s="15" t="s">
        <v>27</v>
      </c>
      <c r="C32" s="16">
        <v>1000000</v>
      </c>
      <c r="D32" s="21">
        <v>8.01</v>
      </c>
      <c r="E32" s="21">
        <v>8.01</v>
      </c>
      <c r="F32" s="21">
        <v>8.02</v>
      </c>
      <c r="G32" s="18">
        <f t="shared" si="2"/>
        <v>8.0133333333333336</v>
      </c>
      <c r="H32" s="18">
        <f t="shared" si="3"/>
        <v>5.7735026918961348E-3</v>
      </c>
    </row>
    <row r="33" spans="1:12" x14ac:dyDescent="0.25">
      <c r="A33" s="3" t="s">
        <v>28</v>
      </c>
      <c r="B33" s="15" t="s">
        <v>27</v>
      </c>
      <c r="C33" s="16">
        <v>100000</v>
      </c>
      <c r="D33" s="21">
        <v>8.2100000000000009</v>
      </c>
      <c r="E33" s="21">
        <v>8.1</v>
      </c>
      <c r="F33" s="21">
        <v>8.16</v>
      </c>
      <c r="G33" s="18">
        <f t="shared" si="2"/>
        <v>8.1566666666666681</v>
      </c>
      <c r="H33" s="18">
        <f t="shared" si="3"/>
        <v>5.507570547286162E-2</v>
      </c>
      <c r="K33" s="5" t="s">
        <v>100</v>
      </c>
      <c r="L33" s="5" t="s">
        <v>101</v>
      </c>
    </row>
    <row r="34" spans="1:12" x14ac:dyDescent="0.25">
      <c r="A34" s="3" t="s">
        <v>28</v>
      </c>
      <c r="B34" s="15" t="s">
        <v>27</v>
      </c>
      <c r="C34" s="16">
        <v>10000</v>
      </c>
      <c r="D34" s="21">
        <v>8.11</v>
      </c>
      <c r="E34" s="21">
        <v>8.2200000000000006</v>
      </c>
      <c r="F34" s="21">
        <v>8.24</v>
      </c>
      <c r="G34" s="18">
        <f t="shared" si="2"/>
        <v>8.19</v>
      </c>
      <c r="H34" s="18">
        <f t="shared" si="3"/>
        <v>7.0000000000000534E-2</v>
      </c>
      <c r="K34" s="6" t="s">
        <v>55</v>
      </c>
      <c r="L34" s="6" t="s">
        <v>56</v>
      </c>
    </row>
    <row r="35" spans="1:12" x14ac:dyDescent="0.25">
      <c r="A35" s="3" t="s">
        <v>28</v>
      </c>
      <c r="B35" s="15" t="s">
        <v>27</v>
      </c>
      <c r="C35" s="16">
        <v>1000</v>
      </c>
      <c r="D35" s="21" t="s">
        <v>8</v>
      </c>
      <c r="E35" s="21" t="s">
        <v>8</v>
      </c>
      <c r="F35" s="21" t="s">
        <v>8</v>
      </c>
      <c r="G35" s="18" t="e">
        <f t="shared" si="2"/>
        <v>#DIV/0!</v>
      </c>
      <c r="H35" s="18" t="e">
        <f t="shared" si="3"/>
        <v>#DIV/0!</v>
      </c>
      <c r="K35" s="6" t="s">
        <v>62</v>
      </c>
      <c r="L35" s="6" t="s">
        <v>61</v>
      </c>
    </row>
    <row r="36" spans="1:12" x14ac:dyDescent="0.25">
      <c r="A36" s="3" t="s">
        <v>28</v>
      </c>
      <c r="B36" s="15" t="s">
        <v>27</v>
      </c>
      <c r="C36" s="16">
        <v>500</v>
      </c>
      <c r="D36" s="21" t="s">
        <v>8</v>
      </c>
      <c r="E36" s="21" t="s">
        <v>8</v>
      </c>
      <c r="F36" s="21" t="s">
        <v>8</v>
      </c>
      <c r="G36" s="18" t="e">
        <f t="shared" si="2"/>
        <v>#DIV/0!</v>
      </c>
      <c r="H36" s="18" t="e">
        <f t="shared" si="3"/>
        <v>#DIV/0!</v>
      </c>
      <c r="K36" s="6" t="s">
        <v>57</v>
      </c>
      <c r="L36" s="6" t="s">
        <v>58</v>
      </c>
    </row>
    <row r="37" spans="1:12" x14ac:dyDescent="0.25">
      <c r="A37" s="3" t="s">
        <v>28</v>
      </c>
      <c r="B37" s="15" t="s">
        <v>27</v>
      </c>
      <c r="C37" s="16">
        <v>100</v>
      </c>
      <c r="D37" s="21" t="s">
        <v>8</v>
      </c>
      <c r="E37" s="21" t="s">
        <v>8</v>
      </c>
      <c r="F37" s="21" t="s">
        <v>8</v>
      </c>
      <c r="G37" s="18" t="e">
        <f t="shared" si="2"/>
        <v>#DIV/0!</v>
      </c>
      <c r="H37" s="18" t="e">
        <f t="shared" si="3"/>
        <v>#DIV/0!</v>
      </c>
      <c r="K37" s="6" t="s">
        <v>59</v>
      </c>
      <c r="L37" s="6" t="s">
        <v>60</v>
      </c>
    </row>
    <row r="38" spans="1:12" x14ac:dyDescent="0.25">
      <c r="A38" s="3" t="s">
        <v>28</v>
      </c>
      <c r="B38" s="15" t="s">
        <v>27</v>
      </c>
      <c r="C38" s="16" t="s">
        <v>9</v>
      </c>
      <c r="D38" s="21" t="s">
        <v>8</v>
      </c>
      <c r="E38" s="21" t="s">
        <v>8</v>
      </c>
      <c r="F38" s="21" t="s">
        <v>8</v>
      </c>
      <c r="G38" s="18" t="e">
        <f t="shared" si="2"/>
        <v>#DIV/0!</v>
      </c>
      <c r="H38" s="18" t="e">
        <f t="shared" si="3"/>
        <v>#DIV/0!</v>
      </c>
      <c r="K38" s="6" t="s">
        <v>47</v>
      </c>
      <c r="L38" s="6" t="s">
        <v>48</v>
      </c>
    </row>
    <row r="39" spans="1:12" x14ac:dyDescent="0.25">
      <c r="A39" s="4" t="s">
        <v>29</v>
      </c>
      <c r="B39" s="1" t="s">
        <v>27</v>
      </c>
      <c r="C39" s="8">
        <v>10000000</v>
      </c>
      <c r="D39" s="14">
        <v>7.89</v>
      </c>
      <c r="E39" s="14">
        <v>7.91</v>
      </c>
      <c r="F39" s="14">
        <v>7.95</v>
      </c>
      <c r="G39" s="2">
        <f>AVERAGE(D39:F39)</f>
        <v>7.916666666666667</v>
      </c>
      <c r="H39" s="2">
        <f>_xlfn.STDEV.S(D39:F39)</f>
        <v>3.0550504633039155E-2</v>
      </c>
      <c r="K39" s="6" t="s">
        <v>49</v>
      </c>
      <c r="L39" s="6" t="s">
        <v>50</v>
      </c>
    </row>
    <row r="40" spans="1:12" x14ac:dyDescent="0.25">
      <c r="A40" s="4" t="s">
        <v>29</v>
      </c>
      <c r="B40" s="1" t="s">
        <v>27</v>
      </c>
      <c r="C40" s="8">
        <v>1000000</v>
      </c>
      <c r="D40" s="14">
        <v>8.06</v>
      </c>
      <c r="E40" s="14">
        <v>8.1</v>
      </c>
      <c r="F40" s="14">
        <v>8.08</v>
      </c>
      <c r="G40" s="2">
        <f t="shared" ref="G40:G54" si="4">AVERAGE(D40:F40)</f>
        <v>8.08</v>
      </c>
      <c r="H40" s="2">
        <f t="shared" ref="H40:H54" si="5">_xlfn.STDEV.S(D40:F40)</f>
        <v>1.9999999999999574E-2</v>
      </c>
      <c r="K40" s="4" t="s">
        <v>51</v>
      </c>
      <c r="L40" s="4" t="s">
        <v>52</v>
      </c>
    </row>
    <row r="41" spans="1:12" x14ac:dyDescent="0.25">
      <c r="A41" s="4" t="s">
        <v>29</v>
      </c>
      <c r="B41" s="1" t="s">
        <v>27</v>
      </c>
      <c r="C41" s="8">
        <v>100000</v>
      </c>
      <c r="D41" s="14">
        <v>8.3000000000000007</v>
      </c>
      <c r="E41" s="14">
        <v>8.25</v>
      </c>
      <c r="F41" s="14">
        <v>8.16</v>
      </c>
      <c r="G41" s="2">
        <f t="shared" si="4"/>
        <v>8.2366666666666664</v>
      </c>
      <c r="H41" s="2">
        <f t="shared" si="5"/>
        <v>7.094598884597611E-2</v>
      </c>
      <c r="K41" s="4" t="s">
        <v>53</v>
      </c>
      <c r="L41" s="4" t="s">
        <v>54</v>
      </c>
    </row>
    <row r="42" spans="1:12" x14ac:dyDescent="0.25">
      <c r="A42" s="4" t="s">
        <v>29</v>
      </c>
      <c r="B42" s="1" t="s">
        <v>27</v>
      </c>
      <c r="C42" s="8">
        <v>10000</v>
      </c>
      <c r="D42" s="14" t="s">
        <v>8</v>
      </c>
      <c r="E42" s="14">
        <v>14.8</v>
      </c>
      <c r="F42" s="14">
        <v>18.190000000000001</v>
      </c>
      <c r="G42" s="2">
        <f t="shared" si="4"/>
        <v>16.495000000000001</v>
      </c>
      <c r="H42" s="2">
        <f t="shared" si="5"/>
        <v>2.3970919882224133</v>
      </c>
    </row>
    <row r="43" spans="1:12" x14ac:dyDescent="0.25">
      <c r="A43" s="4" t="s">
        <v>29</v>
      </c>
      <c r="B43" s="1" t="s">
        <v>27</v>
      </c>
      <c r="C43" s="8">
        <v>1000</v>
      </c>
      <c r="D43" s="14" t="s">
        <v>8</v>
      </c>
      <c r="E43" s="14" t="s">
        <v>8</v>
      </c>
      <c r="F43" s="14" t="s">
        <v>8</v>
      </c>
      <c r="G43" s="2" t="e">
        <f t="shared" si="4"/>
        <v>#DIV/0!</v>
      </c>
      <c r="H43" s="2" t="e">
        <f t="shared" si="5"/>
        <v>#DIV/0!</v>
      </c>
    </row>
    <row r="44" spans="1:12" x14ac:dyDescent="0.25">
      <c r="A44" s="4" t="s">
        <v>29</v>
      </c>
      <c r="B44" s="1" t="s">
        <v>27</v>
      </c>
      <c r="C44" s="8">
        <v>500</v>
      </c>
      <c r="D44" s="14" t="s">
        <v>8</v>
      </c>
      <c r="E44" s="14" t="s">
        <v>8</v>
      </c>
      <c r="F44" s="14" t="s">
        <v>8</v>
      </c>
      <c r="G44" s="2" t="e">
        <f t="shared" si="4"/>
        <v>#DIV/0!</v>
      </c>
      <c r="H44" s="2" t="e">
        <f t="shared" si="5"/>
        <v>#DIV/0!</v>
      </c>
    </row>
    <row r="45" spans="1:12" x14ac:dyDescent="0.25">
      <c r="A45" s="4" t="s">
        <v>29</v>
      </c>
      <c r="B45" s="1" t="s">
        <v>27</v>
      </c>
      <c r="C45" s="8">
        <v>100</v>
      </c>
      <c r="D45" s="14" t="s">
        <v>8</v>
      </c>
      <c r="E45" s="14" t="s">
        <v>8</v>
      </c>
      <c r="F45" s="14" t="s">
        <v>8</v>
      </c>
      <c r="G45" s="2" t="e">
        <f t="shared" si="4"/>
        <v>#DIV/0!</v>
      </c>
      <c r="H45" s="2" t="e">
        <f t="shared" si="5"/>
        <v>#DIV/0!</v>
      </c>
    </row>
    <row r="46" spans="1:12" x14ac:dyDescent="0.25">
      <c r="A46" s="4" t="s">
        <v>29</v>
      </c>
      <c r="B46" s="1" t="s">
        <v>27</v>
      </c>
      <c r="C46" s="8" t="s">
        <v>9</v>
      </c>
      <c r="D46" s="14" t="s">
        <v>8</v>
      </c>
      <c r="E46" s="14" t="s">
        <v>8</v>
      </c>
      <c r="F46" s="14" t="s">
        <v>8</v>
      </c>
      <c r="G46" s="2" t="e">
        <f t="shared" si="4"/>
        <v>#DIV/0!</v>
      </c>
      <c r="H46" s="2" t="e">
        <f t="shared" si="5"/>
        <v>#DIV/0!</v>
      </c>
    </row>
    <row r="47" spans="1:12" x14ac:dyDescent="0.25">
      <c r="A47" s="3" t="s">
        <v>30</v>
      </c>
      <c r="B47" s="15" t="s">
        <v>27</v>
      </c>
      <c r="C47" s="16">
        <v>10000000</v>
      </c>
      <c r="D47" s="21">
        <v>7.86</v>
      </c>
      <c r="E47" s="21">
        <v>7.87</v>
      </c>
      <c r="F47" s="21">
        <v>7.88</v>
      </c>
      <c r="G47" s="18">
        <f t="shared" si="4"/>
        <v>7.87</v>
      </c>
      <c r="H47" s="18">
        <f t="shared" si="5"/>
        <v>9.9999999999997868E-3</v>
      </c>
    </row>
    <row r="48" spans="1:12" x14ac:dyDescent="0.25">
      <c r="A48" s="3" t="s">
        <v>30</v>
      </c>
      <c r="B48" s="15" t="s">
        <v>27</v>
      </c>
      <c r="C48" s="16">
        <v>1000000</v>
      </c>
      <c r="D48" s="21">
        <v>8.0500000000000007</v>
      </c>
      <c r="E48" s="21">
        <v>8.06</v>
      </c>
      <c r="F48" s="21">
        <v>8.09</v>
      </c>
      <c r="G48" s="18">
        <f t="shared" si="4"/>
        <v>8.0666666666666664</v>
      </c>
      <c r="H48" s="18">
        <f t="shared" si="5"/>
        <v>2.0816659994660883E-2</v>
      </c>
    </row>
    <row r="49" spans="1:11" x14ac:dyDescent="0.25">
      <c r="A49" s="3" t="s">
        <v>30</v>
      </c>
      <c r="B49" s="15" t="s">
        <v>27</v>
      </c>
      <c r="C49" s="16">
        <v>100000</v>
      </c>
      <c r="D49" s="21">
        <v>8.09</v>
      </c>
      <c r="E49" s="21">
        <v>8.17</v>
      </c>
      <c r="F49" s="21">
        <v>8.1199999999999992</v>
      </c>
      <c r="G49" s="18">
        <f t="shared" si="4"/>
        <v>8.1266666666666652</v>
      </c>
      <c r="H49" s="18">
        <f t="shared" si="5"/>
        <v>4.0414518843273899E-2</v>
      </c>
    </row>
    <row r="50" spans="1:11" x14ac:dyDescent="0.25">
      <c r="A50" s="3" t="s">
        <v>30</v>
      </c>
      <c r="B50" s="15" t="s">
        <v>27</v>
      </c>
      <c r="C50" s="16">
        <v>10000</v>
      </c>
      <c r="D50" s="21">
        <v>8.2799999999999994</v>
      </c>
      <c r="E50" s="21">
        <v>8.5</v>
      </c>
      <c r="F50" s="21">
        <v>8.39</v>
      </c>
      <c r="G50" s="18">
        <f t="shared" si="4"/>
        <v>8.39</v>
      </c>
      <c r="H50" s="18">
        <f t="shared" si="5"/>
        <v>0.11000000000000032</v>
      </c>
    </row>
    <row r="51" spans="1:11" x14ac:dyDescent="0.25">
      <c r="A51" s="3" t="s">
        <v>30</v>
      </c>
      <c r="B51" s="15" t="s">
        <v>27</v>
      </c>
      <c r="C51" s="16">
        <v>1000</v>
      </c>
      <c r="D51" s="21">
        <v>8.69</v>
      </c>
      <c r="E51" s="21" t="s">
        <v>8</v>
      </c>
      <c r="F51" s="21" t="s">
        <v>8</v>
      </c>
      <c r="G51" s="18">
        <f t="shared" si="4"/>
        <v>8.69</v>
      </c>
      <c r="H51" s="18" t="e">
        <f t="shared" si="5"/>
        <v>#DIV/0!</v>
      </c>
    </row>
    <row r="52" spans="1:11" x14ac:dyDescent="0.25">
      <c r="A52" s="3" t="s">
        <v>30</v>
      </c>
      <c r="B52" s="15" t="s">
        <v>27</v>
      </c>
      <c r="C52" s="16">
        <v>500</v>
      </c>
      <c r="D52" s="21" t="s">
        <v>8</v>
      </c>
      <c r="E52" s="21">
        <v>31.6</v>
      </c>
      <c r="F52" s="21" t="s">
        <v>8</v>
      </c>
      <c r="G52" s="18">
        <f t="shared" si="4"/>
        <v>31.6</v>
      </c>
      <c r="H52" s="18" t="e">
        <f t="shared" si="5"/>
        <v>#DIV/0!</v>
      </c>
    </row>
    <row r="53" spans="1:11" x14ac:dyDescent="0.25">
      <c r="A53" s="3" t="s">
        <v>30</v>
      </c>
      <c r="B53" s="15" t="s">
        <v>27</v>
      </c>
      <c r="C53" s="16">
        <v>100</v>
      </c>
      <c r="D53" s="21" t="s">
        <v>8</v>
      </c>
      <c r="E53" s="21" t="s">
        <v>8</v>
      </c>
      <c r="F53" s="21" t="s">
        <v>8</v>
      </c>
      <c r="G53" s="18" t="e">
        <f t="shared" si="4"/>
        <v>#DIV/0!</v>
      </c>
      <c r="H53" s="18" t="e">
        <f t="shared" si="5"/>
        <v>#DIV/0!</v>
      </c>
    </row>
    <row r="54" spans="1:11" x14ac:dyDescent="0.25">
      <c r="A54" s="3" t="s">
        <v>30</v>
      </c>
      <c r="B54" s="15" t="s">
        <v>27</v>
      </c>
      <c r="C54" s="16" t="s">
        <v>9</v>
      </c>
      <c r="D54" s="21" t="s">
        <v>8</v>
      </c>
      <c r="E54" s="21" t="s">
        <v>8</v>
      </c>
      <c r="F54" s="21" t="s">
        <v>8</v>
      </c>
      <c r="G54" s="18" t="e">
        <f t="shared" si="4"/>
        <v>#DIV/0!</v>
      </c>
      <c r="H54" s="18" t="e">
        <f t="shared" si="5"/>
        <v>#DIV/0!</v>
      </c>
    </row>
    <row r="57" spans="1:11" x14ac:dyDescent="0.25">
      <c r="A57" s="20" t="s">
        <v>0</v>
      </c>
      <c r="B57" s="20" t="s">
        <v>1</v>
      </c>
      <c r="C57" s="20" t="s">
        <v>2</v>
      </c>
      <c r="D57" s="20" t="s">
        <v>3</v>
      </c>
      <c r="E57" s="20" t="s">
        <v>3</v>
      </c>
      <c r="F57" s="20" t="s">
        <v>3</v>
      </c>
      <c r="G57" s="20" t="s">
        <v>4</v>
      </c>
      <c r="H57" s="20" t="s">
        <v>5</v>
      </c>
    </row>
    <row r="58" spans="1:11" x14ac:dyDescent="0.25">
      <c r="A58" s="4" t="s">
        <v>186</v>
      </c>
      <c r="B58" s="1" t="s">
        <v>27</v>
      </c>
      <c r="C58" s="8">
        <v>10000000</v>
      </c>
      <c r="D58" s="14">
        <v>8.2100000000000009</v>
      </c>
      <c r="E58" s="14">
        <v>8.19</v>
      </c>
      <c r="F58" s="14">
        <v>8.18</v>
      </c>
      <c r="G58" s="2">
        <f>AVERAGE(D58:F58)</f>
        <v>8.1933333333333334</v>
      </c>
      <c r="H58" s="2">
        <f>_xlfn.STDEV.S(D58:F58)</f>
        <v>1.527525231652011E-2</v>
      </c>
      <c r="K58" s="7"/>
    </row>
    <row r="59" spans="1:11" x14ac:dyDescent="0.25">
      <c r="A59" s="4" t="s">
        <v>186</v>
      </c>
      <c r="B59" s="1" t="s">
        <v>27</v>
      </c>
      <c r="C59" s="8">
        <v>1000000</v>
      </c>
      <c r="D59" s="14">
        <v>8.4700000000000006</v>
      </c>
      <c r="E59" s="14">
        <v>8.4700000000000006</v>
      </c>
      <c r="F59" s="14">
        <v>8.4600000000000009</v>
      </c>
      <c r="G59" s="2">
        <f t="shared" ref="G59:G73" si="6">AVERAGE(D59:F59)</f>
        <v>8.4666666666666668</v>
      </c>
      <c r="H59" s="2">
        <f t="shared" ref="H59:H73" si="7">_xlfn.STDEV.S(D59:F59)</f>
        <v>5.7735026918961348E-3</v>
      </c>
      <c r="K59" s="7"/>
    </row>
    <row r="60" spans="1:11" x14ac:dyDescent="0.25">
      <c r="A60" s="4" t="s">
        <v>186</v>
      </c>
      <c r="B60" s="1" t="s">
        <v>27</v>
      </c>
      <c r="C60" s="8">
        <v>100000</v>
      </c>
      <c r="D60" s="14">
        <v>9.07</v>
      </c>
      <c r="E60" s="14">
        <v>9.15</v>
      </c>
      <c r="F60" s="14">
        <v>8.86</v>
      </c>
      <c r="G60" s="2">
        <f t="shared" si="6"/>
        <v>9.0266666666666655</v>
      </c>
      <c r="H60" s="2">
        <f t="shared" si="7"/>
        <v>0.14977761292440697</v>
      </c>
      <c r="K60" s="7"/>
    </row>
    <row r="61" spans="1:11" x14ac:dyDescent="0.25">
      <c r="A61" s="4" t="s">
        <v>186</v>
      </c>
      <c r="B61" s="1" t="s">
        <v>27</v>
      </c>
      <c r="C61" s="8">
        <v>10000</v>
      </c>
      <c r="D61" s="14">
        <v>10.29</v>
      </c>
      <c r="E61" s="14">
        <v>9.5399999999999991</v>
      </c>
      <c r="F61" s="14">
        <v>11.02</v>
      </c>
      <c r="G61" s="2">
        <f t="shared" si="6"/>
        <v>10.283333333333333</v>
      </c>
      <c r="H61" s="2">
        <f t="shared" si="7"/>
        <v>0.74002252217978715</v>
      </c>
      <c r="K61" s="7"/>
    </row>
    <row r="62" spans="1:11" x14ac:dyDescent="0.25">
      <c r="A62" s="4" t="s">
        <v>186</v>
      </c>
      <c r="B62" s="1" t="s">
        <v>27</v>
      </c>
      <c r="C62" s="8">
        <v>1000</v>
      </c>
      <c r="D62" s="14">
        <v>16.489999999999998</v>
      </c>
      <c r="E62" s="14" t="s">
        <v>8</v>
      </c>
      <c r="F62" s="14" t="s">
        <v>8</v>
      </c>
      <c r="G62" s="2">
        <f t="shared" si="6"/>
        <v>16.489999999999998</v>
      </c>
      <c r="H62" s="2" t="e">
        <f t="shared" si="7"/>
        <v>#DIV/0!</v>
      </c>
      <c r="K62" s="7"/>
    </row>
    <row r="63" spans="1:11" x14ac:dyDescent="0.25">
      <c r="A63" s="4" t="s">
        <v>186</v>
      </c>
      <c r="B63" s="1" t="s">
        <v>27</v>
      </c>
      <c r="C63" s="8">
        <v>500</v>
      </c>
      <c r="D63" s="14" t="s">
        <v>8</v>
      </c>
      <c r="E63" s="14" t="s">
        <v>8</v>
      </c>
      <c r="F63" s="14">
        <v>32.46</v>
      </c>
      <c r="G63" s="2">
        <f t="shared" si="6"/>
        <v>32.46</v>
      </c>
      <c r="H63" s="2" t="e">
        <f t="shared" si="7"/>
        <v>#DIV/0!</v>
      </c>
      <c r="K63" s="7"/>
    </row>
    <row r="64" spans="1:11" x14ac:dyDescent="0.25">
      <c r="A64" s="4" t="s">
        <v>186</v>
      </c>
      <c r="B64" s="1" t="s">
        <v>27</v>
      </c>
      <c r="C64" s="8">
        <v>100</v>
      </c>
      <c r="D64" s="14" t="s">
        <v>8</v>
      </c>
      <c r="E64" s="14" t="s">
        <v>8</v>
      </c>
      <c r="F64" s="14" t="s">
        <v>8</v>
      </c>
      <c r="G64" s="2" t="e">
        <f t="shared" si="6"/>
        <v>#DIV/0!</v>
      </c>
      <c r="H64" s="2" t="e">
        <f t="shared" si="7"/>
        <v>#DIV/0!</v>
      </c>
      <c r="K64" s="7"/>
    </row>
    <row r="65" spans="1:11" x14ac:dyDescent="0.25">
      <c r="A65" s="4" t="s">
        <v>186</v>
      </c>
      <c r="B65" s="1" t="s">
        <v>27</v>
      </c>
      <c r="C65" s="8" t="s">
        <v>9</v>
      </c>
      <c r="D65" s="14" t="s">
        <v>8</v>
      </c>
      <c r="E65" s="14" t="s">
        <v>8</v>
      </c>
      <c r="F65" s="14" t="s">
        <v>8</v>
      </c>
      <c r="G65" s="2" t="e">
        <f t="shared" si="6"/>
        <v>#DIV/0!</v>
      </c>
      <c r="H65" s="4" t="e">
        <f t="shared" si="7"/>
        <v>#DIV/0!</v>
      </c>
      <c r="K65" s="7"/>
    </row>
    <row r="66" spans="1:11" x14ac:dyDescent="0.25">
      <c r="A66" s="3" t="s">
        <v>187</v>
      </c>
      <c r="B66" s="15" t="s">
        <v>27</v>
      </c>
      <c r="C66" s="16">
        <v>10000000</v>
      </c>
      <c r="D66" s="21">
        <v>8.19</v>
      </c>
      <c r="E66" s="21">
        <v>8.17</v>
      </c>
      <c r="F66" s="21">
        <v>8.14</v>
      </c>
      <c r="G66" s="18">
        <f t="shared" si="6"/>
        <v>8.1666666666666661</v>
      </c>
      <c r="H66" s="18">
        <f t="shared" si="7"/>
        <v>2.5166114784235295E-2</v>
      </c>
      <c r="K66" s="7"/>
    </row>
    <row r="67" spans="1:11" x14ac:dyDescent="0.25">
      <c r="A67" s="3" t="s">
        <v>187</v>
      </c>
      <c r="B67" s="15" t="s">
        <v>27</v>
      </c>
      <c r="C67" s="16">
        <v>1000000</v>
      </c>
      <c r="D67" s="21">
        <v>8.41</v>
      </c>
      <c r="E67" s="21">
        <v>8.41</v>
      </c>
      <c r="F67" s="21">
        <v>8.42</v>
      </c>
      <c r="G67" s="18">
        <f t="shared" si="6"/>
        <v>8.413333333333334</v>
      </c>
      <c r="H67" s="18">
        <f t="shared" si="7"/>
        <v>5.7735026918961348E-3</v>
      </c>
      <c r="K67" s="7"/>
    </row>
    <row r="68" spans="1:11" x14ac:dyDescent="0.25">
      <c r="A68" s="3" t="s">
        <v>187</v>
      </c>
      <c r="B68" s="15" t="s">
        <v>27</v>
      </c>
      <c r="C68" s="16">
        <v>100000</v>
      </c>
      <c r="D68" s="21">
        <v>9</v>
      </c>
      <c r="E68" s="21">
        <v>8.74</v>
      </c>
      <c r="F68" s="21">
        <v>8.9499999999999993</v>
      </c>
      <c r="G68" s="18">
        <f t="shared" si="6"/>
        <v>8.8966666666666665</v>
      </c>
      <c r="H68" s="18">
        <f t="shared" si="7"/>
        <v>0.13796134724383227</v>
      </c>
      <c r="K68" s="7"/>
    </row>
    <row r="69" spans="1:11" x14ac:dyDescent="0.25">
      <c r="A69" s="3" t="s">
        <v>187</v>
      </c>
      <c r="B69" s="15" t="s">
        <v>27</v>
      </c>
      <c r="C69" s="16">
        <v>10000</v>
      </c>
      <c r="D69" s="21">
        <v>9.61</v>
      </c>
      <c r="E69" s="21">
        <v>9.9499999999999993</v>
      </c>
      <c r="F69" s="21">
        <v>10.28</v>
      </c>
      <c r="G69" s="18">
        <f t="shared" si="6"/>
        <v>9.9466666666666654</v>
      </c>
      <c r="H69" s="18">
        <f t="shared" si="7"/>
        <v>0.33501243758005955</v>
      </c>
      <c r="K69" s="7"/>
    </row>
    <row r="70" spans="1:11" x14ac:dyDescent="0.25">
      <c r="A70" s="3" t="s">
        <v>187</v>
      </c>
      <c r="B70" s="15" t="s">
        <v>27</v>
      </c>
      <c r="C70" s="16">
        <v>1000</v>
      </c>
      <c r="D70" s="21" t="s">
        <v>8</v>
      </c>
      <c r="E70" s="21" t="s">
        <v>8</v>
      </c>
      <c r="F70" s="21">
        <v>11.94</v>
      </c>
      <c r="G70" s="18">
        <f t="shared" si="6"/>
        <v>11.94</v>
      </c>
      <c r="H70" s="18" t="e">
        <f t="shared" si="7"/>
        <v>#DIV/0!</v>
      </c>
      <c r="K70" s="7"/>
    </row>
    <row r="71" spans="1:11" x14ac:dyDescent="0.25">
      <c r="A71" s="3" t="s">
        <v>187</v>
      </c>
      <c r="B71" s="15" t="s">
        <v>27</v>
      </c>
      <c r="C71" s="16">
        <v>500</v>
      </c>
      <c r="D71" s="21">
        <v>10.63</v>
      </c>
      <c r="E71" s="21" t="s">
        <v>8</v>
      </c>
      <c r="F71" s="21" t="s">
        <v>8</v>
      </c>
      <c r="G71" s="18">
        <f t="shared" si="6"/>
        <v>10.63</v>
      </c>
      <c r="H71" s="18" t="e">
        <f t="shared" si="7"/>
        <v>#DIV/0!</v>
      </c>
      <c r="K71" s="7"/>
    </row>
    <row r="72" spans="1:11" x14ac:dyDescent="0.25">
      <c r="A72" s="3" t="s">
        <v>187</v>
      </c>
      <c r="B72" s="15" t="s">
        <v>27</v>
      </c>
      <c r="C72" s="16">
        <v>100</v>
      </c>
      <c r="D72" s="21" t="s">
        <v>8</v>
      </c>
      <c r="E72" s="21" t="s">
        <v>8</v>
      </c>
      <c r="F72" s="21" t="s">
        <v>8</v>
      </c>
      <c r="G72" s="18" t="e">
        <f t="shared" si="6"/>
        <v>#DIV/0!</v>
      </c>
      <c r="H72" s="18" t="e">
        <f t="shared" si="7"/>
        <v>#DIV/0!</v>
      </c>
      <c r="K72" s="7"/>
    </row>
    <row r="73" spans="1:11" x14ac:dyDescent="0.25">
      <c r="A73" s="3" t="s">
        <v>187</v>
      </c>
      <c r="B73" s="15" t="s">
        <v>27</v>
      </c>
      <c r="C73" s="16" t="s">
        <v>9</v>
      </c>
      <c r="D73" s="21" t="s">
        <v>8</v>
      </c>
      <c r="E73" s="21" t="s">
        <v>8</v>
      </c>
      <c r="F73" s="21" t="s">
        <v>8</v>
      </c>
      <c r="G73" s="18" t="e">
        <f t="shared" si="6"/>
        <v>#DIV/0!</v>
      </c>
      <c r="H73" s="18" t="e">
        <f t="shared" si="7"/>
        <v>#DIV/0!</v>
      </c>
      <c r="K73" s="7"/>
    </row>
    <row r="74" spans="1:11" x14ac:dyDescent="0.25">
      <c r="A74" s="4" t="s">
        <v>188</v>
      </c>
      <c r="B74" s="1" t="s">
        <v>27</v>
      </c>
      <c r="C74" s="8">
        <v>10000000</v>
      </c>
      <c r="D74" s="14">
        <v>8.14</v>
      </c>
      <c r="E74" s="14">
        <v>8.16</v>
      </c>
      <c r="F74" s="14">
        <v>8.17</v>
      </c>
      <c r="G74" s="2">
        <f>AVERAGE(D74:F74)</f>
        <v>8.1566666666666663</v>
      </c>
      <c r="H74" s="2">
        <f>_xlfn.STDEV.S(D74:F74)</f>
        <v>1.527525231651914E-2</v>
      </c>
      <c r="K74" s="7"/>
    </row>
    <row r="75" spans="1:11" x14ac:dyDescent="0.25">
      <c r="A75" s="4" t="s">
        <v>188</v>
      </c>
      <c r="B75" s="1" t="s">
        <v>27</v>
      </c>
      <c r="C75" s="8">
        <v>1000000</v>
      </c>
      <c r="D75" s="14">
        <v>8.43</v>
      </c>
      <c r="E75" s="14">
        <v>8.41</v>
      </c>
      <c r="F75" s="14">
        <v>8.41</v>
      </c>
      <c r="G75" s="2">
        <f t="shared" ref="G75:G89" si="8">AVERAGE(D75:F75)</f>
        <v>8.4166666666666661</v>
      </c>
      <c r="H75" s="2">
        <f t="shared" ref="H75:H89" si="9">_xlfn.STDEV.S(D75:F75)</f>
        <v>1.154700538379227E-2</v>
      </c>
      <c r="K75" s="7"/>
    </row>
    <row r="76" spans="1:11" x14ac:dyDescent="0.25">
      <c r="A76" s="4" t="s">
        <v>188</v>
      </c>
      <c r="B76" s="1" t="s">
        <v>27</v>
      </c>
      <c r="C76" s="8">
        <v>100000</v>
      </c>
      <c r="D76" s="14">
        <v>8.73</v>
      </c>
      <c r="E76" s="14">
        <v>8.67</v>
      </c>
      <c r="F76" s="14">
        <v>8.9700000000000006</v>
      </c>
      <c r="G76" s="2">
        <f t="shared" si="8"/>
        <v>8.7899999999999991</v>
      </c>
      <c r="H76" s="2">
        <f t="shared" si="9"/>
        <v>0.15874507866387574</v>
      </c>
      <c r="K76" s="7"/>
    </row>
    <row r="77" spans="1:11" x14ac:dyDescent="0.25">
      <c r="A77" s="4" t="s">
        <v>188</v>
      </c>
      <c r="B77" s="1" t="s">
        <v>27</v>
      </c>
      <c r="C77" s="8">
        <v>10000</v>
      </c>
      <c r="D77" s="14">
        <v>10.43</v>
      </c>
      <c r="E77" s="14">
        <v>10.84</v>
      </c>
      <c r="F77" s="14">
        <v>10.16</v>
      </c>
      <c r="G77" s="2">
        <f t="shared" si="8"/>
        <v>10.476666666666667</v>
      </c>
      <c r="H77" s="2">
        <f t="shared" si="9"/>
        <v>0.3423935357645253</v>
      </c>
      <c r="K77" s="7"/>
    </row>
    <row r="78" spans="1:11" x14ac:dyDescent="0.25">
      <c r="A78" s="4" t="s">
        <v>188</v>
      </c>
      <c r="B78" s="1" t="s">
        <v>27</v>
      </c>
      <c r="C78" s="8">
        <v>1000</v>
      </c>
      <c r="D78" s="14">
        <v>14.15</v>
      </c>
      <c r="E78" s="14">
        <v>12.22</v>
      </c>
      <c r="F78" s="14" t="s">
        <v>8</v>
      </c>
      <c r="G78" s="2">
        <f t="shared" si="8"/>
        <v>13.185</v>
      </c>
      <c r="H78" s="2">
        <f t="shared" si="9"/>
        <v>1.3647160876900366</v>
      </c>
      <c r="K78" s="7"/>
    </row>
    <row r="79" spans="1:11" x14ac:dyDescent="0.25">
      <c r="A79" s="4" t="s">
        <v>188</v>
      </c>
      <c r="B79" s="1" t="s">
        <v>27</v>
      </c>
      <c r="C79" s="8">
        <v>500</v>
      </c>
      <c r="D79" s="14">
        <v>11.16</v>
      </c>
      <c r="E79" s="14" t="s">
        <v>8</v>
      </c>
      <c r="F79" s="14">
        <v>11.48</v>
      </c>
      <c r="G79" s="2">
        <f t="shared" si="8"/>
        <v>11.32</v>
      </c>
      <c r="H79" s="2">
        <f t="shared" si="9"/>
        <v>0.22627416997969541</v>
      </c>
      <c r="K79" s="7"/>
    </row>
    <row r="80" spans="1:11" x14ac:dyDescent="0.25">
      <c r="A80" s="4" t="s">
        <v>188</v>
      </c>
      <c r="B80" s="1" t="s">
        <v>27</v>
      </c>
      <c r="C80" s="8">
        <v>100</v>
      </c>
      <c r="D80" s="14" t="s">
        <v>8</v>
      </c>
      <c r="E80" s="14">
        <v>11.31</v>
      </c>
      <c r="F80" s="14" t="s">
        <v>8</v>
      </c>
      <c r="G80" s="2">
        <f t="shared" si="8"/>
        <v>11.31</v>
      </c>
      <c r="H80" s="2" t="e">
        <f t="shared" si="9"/>
        <v>#DIV/0!</v>
      </c>
      <c r="K80" s="7"/>
    </row>
    <row r="81" spans="1:11" x14ac:dyDescent="0.25">
      <c r="A81" s="4" t="s">
        <v>188</v>
      </c>
      <c r="B81" s="1" t="s">
        <v>27</v>
      </c>
      <c r="C81" s="8" t="s">
        <v>9</v>
      </c>
      <c r="D81" s="14" t="s">
        <v>8</v>
      </c>
      <c r="E81" s="14" t="s">
        <v>8</v>
      </c>
      <c r="F81" s="14" t="s">
        <v>8</v>
      </c>
      <c r="G81" s="2" t="e">
        <f t="shared" si="8"/>
        <v>#DIV/0!</v>
      </c>
      <c r="H81" s="2" t="e">
        <f t="shared" si="9"/>
        <v>#DIV/0!</v>
      </c>
      <c r="K81" s="7"/>
    </row>
    <row r="82" spans="1:11" x14ac:dyDescent="0.25">
      <c r="A82" s="3" t="s">
        <v>189</v>
      </c>
      <c r="B82" s="15" t="s">
        <v>27</v>
      </c>
      <c r="C82" s="16">
        <v>10000000</v>
      </c>
      <c r="D82" s="21">
        <v>8.16</v>
      </c>
      <c r="E82" s="21">
        <v>8.18</v>
      </c>
      <c r="F82" s="21">
        <v>8.16</v>
      </c>
      <c r="G82" s="18">
        <f t="shared" si="8"/>
        <v>8.1666666666666661</v>
      </c>
      <c r="H82" s="18">
        <f t="shared" si="9"/>
        <v>1.154700538379227E-2</v>
      </c>
      <c r="K82" s="7"/>
    </row>
    <row r="83" spans="1:11" x14ac:dyDescent="0.25">
      <c r="A83" s="3" t="s">
        <v>189</v>
      </c>
      <c r="B83" s="15" t="s">
        <v>27</v>
      </c>
      <c r="C83" s="16">
        <v>1000000</v>
      </c>
      <c r="D83" s="21">
        <v>8.42</v>
      </c>
      <c r="E83" s="21">
        <v>8.43</v>
      </c>
      <c r="F83" s="21">
        <v>8.44</v>
      </c>
      <c r="G83" s="18">
        <f t="shared" si="8"/>
        <v>8.43</v>
      </c>
      <c r="H83" s="18">
        <f t="shared" si="9"/>
        <v>9.9999999999997868E-3</v>
      </c>
      <c r="K83" s="7"/>
    </row>
    <row r="84" spans="1:11" x14ac:dyDescent="0.25">
      <c r="A84" s="3" t="s">
        <v>189</v>
      </c>
      <c r="B84" s="15" t="s">
        <v>27</v>
      </c>
      <c r="C84" s="16">
        <v>100000</v>
      </c>
      <c r="D84" s="21">
        <v>8.9499999999999993</v>
      </c>
      <c r="E84" s="21">
        <v>8.82</v>
      </c>
      <c r="F84" s="21">
        <v>8.92</v>
      </c>
      <c r="G84" s="18">
        <f t="shared" si="8"/>
        <v>8.8966666666666665</v>
      </c>
      <c r="H84" s="18">
        <f t="shared" si="9"/>
        <v>6.8068592855539997E-2</v>
      </c>
      <c r="K84" s="7"/>
    </row>
    <row r="85" spans="1:11" x14ac:dyDescent="0.25">
      <c r="A85" s="3" t="s">
        <v>189</v>
      </c>
      <c r="B85" s="15" t="s">
        <v>27</v>
      </c>
      <c r="C85" s="16">
        <v>10000</v>
      </c>
      <c r="D85" s="21">
        <v>9.64</v>
      </c>
      <c r="E85" s="21">
        <v>9.5500000000000007</v>
      </c>
      <c r="F85" s="21">
        <v>9.74</v>
      </c>
      <c r="G85" s="18">
        <f t="shared" si="8"/>
        <v>9.6433333333333326</v>
      </c>
      <c r="H85" s="18">
        <f t="shared" si="9"/>
        <v>9.504384952922143E-2</v>
      </c>
      <c r="K85" s="7"/>
    </row>
    <row r="86" spans="1:11" x14ac:dyDescent="0.25">
      <c r="A86" s="3" t="s">
        <v>189</v>
      </c>
      <c r="B86" s="15" t="s">
        <v>27</v>
      </c>
      <c r="C86" s="16">
        <v>1000</v>
      </c>
      <c r="D86" s="21">
        <v>11.35</v>
      </c>
      <c r="E86" s="21" t="s">
        <v>8</v>
      </c>
      <c r="F86" s="21">
        <v>16.55</v>
      </c>
      <c r="G86" s="18">
        <f t="shared" si="8"/>
        <v>13.95</v>
      </c>
      <c r="H86" s="18">
        <f t="shared" si="9"/>
        <v>3.6769552621700523</v>
      </c>
      <c r="K86" s="7"/>
    </row>
    <row r="87" spans="1:11" x14ac:dyDescent="0.25">
      <c r="A87" s="3" t="s">
        <v>189</v>
      </c>
      <c r="B87" s="15" t="s">
        <v>27</v>
      </c>
      <c r="C87" s="16">
        <v>500</v>
      </c>
      <c r="D87" s="21">
        <v>15.46</v>
      </c>
      <c r="E87" s="21" t="s">
        <v>8</v>
      </c>
      <c r="F87" s="21" t="s">
        <v>8</v>
      </c>
      <c r="G87" s="18">
        <f t="shared" si="8"/>
        <v>15.46</v>
      </c>
      <c r="H87" s="18" t="e">
        <f t="shared" si="9"/>
        <v>#DIV/0!</v>
      </c>
    </row>
    <row r="88" spans="1:11" x14ac:dyDescent="0.25">
      <c r="A88" s="3" t="s">
        <v>189</v>
      </c>
      <c r="B88" s="15" t="s">
        <v>27</v>
      </c>
      <c r="C88" s="16">
        <v>100</v>
      </c>
      <c r="D88" s="21" t="s">
        <v>8</v>
      </c>
      <c r="E88" s="21" t="s">
        <v>8</v>
      </c>
      <c r="F88" s="21" t="s">
        <v>8</v>
      </c>
      <c r="G88" s="18" t="e">
        <f t="shared" si="8"/>
        <v>#DIV/0!</v>
      </c>
      <c r="H88" s="18" t="e">
        <f t="shared" si="9"/>
        <v>#DIV/0!</v>
      </c>
    </row>
    <row r="89" spans="1:11" x14ac:dyDescent="0.25">
      <c r="A89" s="27" t="s">
        <v>189</v>
      </c>
      <c r="B89" s="15" t="s">
        <v>27</v>
      </c>
      <c r="C89" s="16" t="s">
        <v>9</v>
      </c>
      <c r="D89" s="44" t="s">
        <v>8</v>
      </c>
      <c r="E89" s="44" t="s">
        <v>8</v>
      </c>
      <c r="F89" s="44" t="s">
        <v>8</v>
      </c>
      <c r="G89" s="45" t="e">
        <f t="shared" si="8"/>
        <v>#DIV/0!</v>
      </c>
      <c r="H89" s="45" t="e">
        <f t="shared" si="9"/>
        <v>#DIV/0!</v>
      </c>
    </row>
    <row r="113" spans="12:12" x14ac:dyDescent="0.25">
      <c r="L113" s="7"/>
    </row>
    <row r="114" spans="12:12" x14ac:dyDescent="0.25">
      <c r="L114" s="7"/>
    </row>
    <row r="115" spans="12:12" x14ac:dyDescent="0.25">
      <c r="L115" s="7"/>
    </row>
    <row r="116" spans="12:12" x14ac:dyDescent="0.25">
      <c r="L116" s="7"/>
    </row>
    <row r="117" spans="12:12" x14ac:dyDescent="0.25">
      <c r="L117" s="7"/>
    </row>
    <row r="118" spans="12:12" x14ac:dyDescent="0.25">
      <c r="L118" s="7"/>
    </row>
    <row r="119" spans="12:12" x14ac:dyDescent="0.25">
      <c r="L119" s="7"/>
    </row>
    <row r="120" spans="12:12" x14ac:dyDescent="0.25">
      <c r="L120" s="7"/>
    </row>
    <row r="121" spans="12:12" x14ac:dyDescent="0.25">
      <c r="L121" s="7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37A532-F121-4769-BD2A-ED73D55C8CBE}">
  <dimension ref="A1:L50"/>
  <sheetViews>
    <sheetView workbookViewId="0">
      <selection activeCell="N17" sqref="N17"/>
    </sheetView>
  </sheetViews>
  <sheetFormatPr defaultColWidth="8.85546875" defaultRowHeight="15" x14ac:dyDescent="0.25"/>
  <cols>
    <col min="1" max="1" width="11.42578125" bestFit="1" customWidth="1"/>
    <col min="3" max="3" width="14" customWidth="1"/>
    <col min="4" max="4" width="9.7109375" customWidth="1"/>
    <col min="5" max="5" width="9.42578125" customWidth="1"/>
    <col min="6" max="6" width="9.85546875" customWidth="1"/>
    <col min="10" max="10" width="27.7109375" customWidth="1"/>
    <col min="11" max="11" width="68.42578125" customWidth="1"/>
  </cols>
  <sheetData>
    <row r="1" spans="1:12" x14ac:dyDescent="0.25">
      <c r="A1" s="20" t="s">
        <v>0</v>
      </c>
      <c r="B1" s="20" t="s">
        <v>1</v>
      </c>
      <c r="C1" s="20" t="s">
        <v>2</v>
      </c>
      <c r="D1" s="20" t="s">
        <v>3</v>
      </c>
      <c r="E1" s="20" t="s">
        <v>3</v>
      </c>
      <c r="F1" s="20" t="s">
        <v>3</v>
      </c>
      <c r="G1" s="20" t="s">
        <v>4</v>
      </c>
      <c r="H1" s="20" t="s">
        <v>5</v>
      </c>
      <c r="J1" s="3" t="s">
        <v>100</v>
      </c>
      <c r="K1" s="3" t="s">
        <v>101</v>
      </c>
      <c r="L1" s="56" t="s">
        <v>238</v>
      </c>
    </row>
    <row r="2" spans="1:12" x14ac:dyDescent="0.25">
      <c r="A2" s="24" t="s">
        <v>25</v>
      </c>
      <c r="B2" s="1" t="s">
        <v>13</v>
      </c>
      <c r="C2" s="8">
        <v>10000000</v>
      </c>
      <c r="D2" s="25">
        <v>8.84</v>
      </c>
      <c r="E2" s="25">
        <v>8.8000000000000007</v>
      </c>
      <c r="F2" s="25">
        <v>8.81</v>
      </c>
      <c r="G2" s="2">
        <f t="shared" ref="G2:G25" si="0">AVERAGE(D2:F2)</f>
        <v>8.8166666666666682</v>
      </c>
      <c r="H2" s="2">
        <f t="shared" ref="H2:H25" si="1">_xlfn.STDEV.S(D2:F2)</f>
        <v>2.0816659994660886E-2</v>
      </c>
      <c r="J2" s="23" t="s">
        <v>107</v>
      </c>
      <c r="K2" s="23" t="s">
        <v>108</v>
      </c>
    </row>
    <row r="3" spans="1:12" x14ac:dyDescent="0.25">
      <c r="A3" s="24" t="s">
        <v>25</v>
      </c>
      <c r="B3" s="1" t="s">
        <v>13</v>
      </c>
      <c r="C3" s="8">
        <v>1000000</v>
      </c>
      <c r="D3" s="25">
        <v>9.1199999999999992</v>
      </c>
      <c r="E3" s="25">
        <v>9.11</v>
      </c>
      <c r="F3" s="25">
        <v>9.1199999999999992</v>
      </c>
      <c r="G3" s="2">
        <f t="shared" si="0"/>
        <v>9.1166666666666654</v>
      </c>
      <c r="H3" s="2">
        <f t="shared" si="1"/>
        <v>5.7735026918961348E-3</v>
      </c>
      <c r="J3" s="23" t="s">
        <v>109</v>
      </c>
      <c r="K3" s="23" t="s">
        <v>110</v>
      </c>
    </row>
    <row r="4" spans="1:12" x14ac:dyDescent="0.25">
      <c r="A4" s="24" t="s">
        <v>25</v>
      </c>
      <c r="B4" s="1" t="s">
        <v>13</v>
      </c>
      <c r="C4" s="8">
        <v>100000</v>
      </c>
      <c r="D4" s="25">
        <v>9.51</v>
      </c>
      <c r="E4" s="25">
        <v>9.5500000000000007</v>
      </c>
      <c r="F4" s="25">
        <v>9.67</v>
      </c>
      <c r="G4" s="2">
        <f t="shared" si="0"/>
        <v>9.576666666666668</v>
      </c>
      <c r="H4" s="2">
        <f t="shared" si="1"/>
        <v>8.3266639978645252E-2</v>
      </c>
      <c r="J4" s="23" t="s">
        <v>111</v>
      </c>
      <c r="K4" s="23" t="s">
        <v>112</v>
      </c>
    </row>
    <row r="5" spans="1:12" x14ac:dyDescent="0.25">
      <c r="A5" s="24" t="s">
        <v>25</v>
      </c>
      <c r="B5" s="1" t="s">
        <v>13</v>
      </c>
      <c r="C5" s="8">
        <v>10000</v>
      </c>
      <c r="D5" s="25">
        <v>9.9</v>
      </c>
      <c r="E5" s="25">
        <v>10.55</v>
      </c>
      <c r="F5" s="25">
        <v>10.5</v>
      </c>
      <c r="G5" s="2">
        <f t="shared" si="0"/>
        <v>10.316666666666668</v>
      </c>
      <c r="H5" s="2">
        <f t="shared" si="1"/>
        <v>0.36170890690351176</v>
      </c>
      <c r="J5" s="23" t="s">
        <v>113</v>
      </c>
      <c r="K5" s="23" t="s">
        <v>114</v>
      </c>
    </row>
    <row r="6" spans="1:12" x14ac:dyDescent="0.25">
      <c r="A6" s="24" t="s">
        <v>25</v>
      </c>
      <c r="B6" s="1" t="s">
        <v>13</v>
      </c>
      <c r="C6" s="8">
        <v>1000</v>
      </c>
      <c r="D6" s="25">
        <v>18.940000000000001</v>
      </c>
      <c r="E6" s="25">
        <v>24.57</v>
      </c>
      <c r="F6" s="25">
        <v>17.18</v>
      </c>
      <c r="G6" s="2">
        <f t="shared" si="0"/>
        <v>20.23</v>
      </c>
      <c r="H6" s="2">
        <f t="shared" si="1"/>
        <v>3.8601942956281268</v>
      </c>
      <c r="J6" s="23" t="s">
        <v>115</v>
      </c>
      <c r="K6" s="23" t="s">
        <v>116</v>
      </c>
    </row>
    <row r="7" spans="1:12" x14ac:dyDescent="0.25">
      <c r="A7" s="24" t="s">
        <v>25</v>
      </c>
      <c r="B7" s="1" t="s">
        <v>13</v>
      </c>
      <c r="C7" s="8">
        <v>500</v>
      </c>
      <c r="D7" s="25">
        <v>11.09</v>
      </c>
      <c r="E7" s="25">
        <v>20.52</v>
      </c>
      <c r="F7" s="25">
        <v>17.399999999999999</v>
      </c>
      <c r="G7" s="2">
        <f t="shared" si="0"/>
        <v>16.336666666666666</v>
      </c>
      <c r="H7" s="2">
        <f t="shared" si="1"/>
        <v>4.8040850672457207</v>
      </c>
    </row>
    <row r="8" spans="1:12" x14ac:dyDescent="0.25">
      <c r="A8" s="24" t="s">
        <v>25</v>
      </c>
      <c r="B8" s="1" t="s">
        <v>13</v>
      </c>
      <c r="C8" s="8">
        <v>100</v>
      </c>
      <c r="D8" s="25" t="s">
        <v>8</v>
      </c>
      <c r="E8" s="25">
        <v>13.38</v>
      </c>
      <c r="F8" s="25" t="s">
        <v>8</v>
      </c>
      <c r="G8" s="2">
        <f t="shared" si="0"/>
        <v>13.38</v>
      </c>
      <c r="H8" s="2" t="e">
        <f t="shared" si="1"/>
        <v>#DIV/0!</v>
      </c>
    </row>
    <row r="9" spans="1:12" x14ac:dyDescent="0.25">
      <c r="A9" s="24" t="s">
        <v>25</v>
      </c>
      <c r="B9" s="1" t="s">
        <v>13</v>
      </c>
      <c r="C9" s="8" t="s">
        <v>9</v>
      </c>
      <c r="D9" s="25" t="s">
        <v>8</v>
      </c>
      <c r="E9" s="25" t="s">
        <v>8</v>
      </c>
      <c r="F9" s="25" t="s">
        <v>8</v>
      </c>
      <c r="G9" s="2" t="e">
        <f t="shared" si="0"/>
        <v>#DIV/0!</v>
      </c>
      <c r="H9" s="2" t="e">
        <f t="shared" si="1"/>
        <v>#DIV/0!</v>
      </c>
    </row>
    <row r="10" spans="1:12" x14ac:dyDescent="0.25">
      <c r="A10" s="27" t="s">
        <v>24</v>
      </c>
      <c r="B10" s="15" t="s">
        <v>13</v>
      </c>
      <c r="C10" s="16">
        <v>10000000</v>
      </c>
      <c r="D10" s="28">
        <v>8.9</v>
      </c>
      <c r="E10" s="28">
        <v>8.98</v>
      </c>
      <c r="F10" s="28">
        <v>8.81</v>
      </c>
      <c r="G10" s="18">
        <f t="shared" si="0"/>
        <v>8.8966666666666683</v>
      </c>
      <c r="H10" s="18">
        <f t="shared" si="1"/>
        <v>8.504900548115378E-2</v>
      </c>
    </row>
    <row r="11" spans="1:12" x14ac:dyDescent="0.25">
      <c r="A11" s="27" t="s">
        <v>24</v>
      </c>
      <c r="B11" s="15" t="s">
        <v>13</v>
      </c>
      <c r="C11" s="16">
        <v>1000000</v>
      </c>
      <c r="D11" s="28">
        <v>9.1199999999999992</v>
      </c>
      <c r="E11" s="28">
        <v>9.17</v>
      </c>
      <c r="F11" s="28">
        <v>9</v>
      </c>
      <c r="G11" s="18">
        <f t="shared" si="0"/>
        <v>9.0966666666666658</v>
      </c>
      <c r="H11" s="18">
        <f t="shared" si="1"/>
        <v>8.7368949480540914E-2</v>
      </c>
    </row>
    <row r="12" spans="1:12" x14ac:dyDescent="0.25">
      <c r="A12" s="27" t="s">
        <v>24</v>
      </c>
      <c r="B12" s="15" t="s">
        <v>13</v>
      </c>
      <c r="C12" s="16">
        <v>100000</v>
      </c>
      <c r="D12" s="28">
        <v>9.49</v>
      </c>
      <c r="E12" s="28">
        <v>9.48</v>
      </c>
      <c r="F12" s="28">
        <v>9.44</v>
      </c>
      <c r="G12" s="18">
        <f t="shared" si="0"/>
        <v>9.4699999999999989</v>
      </c>
      <c r="H12" s="18">
        <f t="shared" si="1"/>
        <v>2.6457513110646348E-2</v>
      </c>
    </row>
    <row r="13" spans="1:12" x14ac:dyDescent="0.25">
      <c r="A13" s="27" t="s">
        <v>24</v>
      </c>
      <c r="B13" s="15" t="s">
        <v>13</v>
      </c>
      <c r="C13" s="16">
        <v>10000</v>
      </c>
      <c r="D13" s="28">
        <v>10.17</v>
      </c>
      <c r="E13" s="28">
        <v>10.84</v>
      </c>
      <c r="F13" s="28">
        <v>10.52</v>
      </c>
      <c r="G13" s="18">
        <f t="shared" si="0"/>
        <v>10.51</v>
      </c>
      <c r="H13" s="18">
        <f t="shared" si="1"/>
        <v>0.33511192160232073</v>
      </c>
    </row>
    <row r="14" spans="1:12" x14ac:dyDescent="0.25">
      <c r="A14" s="27" t="s">
        <v>24</v>
      </c>
      <c r="B14" s="15" t="s">
        <v>13</v>
      </c>
      <c r="C14" s="16">
        <v>1000</v>
      </c>
      <c r="D14" s="28">
        <v>14.98</v>
      </c>
      <c r="E14" s="28">
        <v>13.72</v>
      </c>
      <c r="F14" s="28">
        <v>11.29</v>
      </c>
      <c r="G14" s="18">
        <f t="shared" si="0"/>
        <v>13.33</v>
      </c>
      <c r="H14" s="18">
        <f t="shared" si="1"/>
        <v>1.8756598838808713</v>
      </c>
    </row>
    <row r="15" spans="1:12" x14ac:dyDescent="0.25">
      <c r="A15" s="27" t="s">
        <v>24</v>
      </c>
      <c r="B15" s="15" t="s">
        <v>13</v>
      </c>
      <c r="C15" s="16">
        <v>500</v>
      </c>
      <c r="D15" s="28" t="s">
        <v>8</v>
      </c>
      <c r="E15" s="28">
        <v>14.27</v>
      </c>
      <c r="F15" s="28">
        <v>13.96</v>
      </c>
      <c r="G15" s="18">
        <f t="shared" si="0"/>
        <v>14.115</v>
      </c>
      <c r="H15" s="18">
        <f t="shared" si="1"/>
        <v>0.21920310216782884</v>
      </c>
    </row>
    <row r="16" spans="1:12" x14ac:dyDescent="0.25">
      <c r="A16" s="27" t="s">
        <v>24</v>
      </c>
      <c r="B16" s="15" t="s">
        <v>13</v>
      </c>
      <c r="C16" s="16">
        <v>100</v>
      </c>
      <c r="D16" s="28" t="s">
        <v>8</v>
      </c>
      <c r="E16" s="28" t="s">
        <v>8</v>
      </c>
      <c r="F16" s="28" t="s">
        <v>8</v>
      </c>
      <c r="G16" s="18" t="e">
        <f t="shared" si="0"/>
        <v>#DIV/0!</v>
      </c>
      <c r="H16" s="18" t="e">
        <f t="shared" si="1"/>
        <v>#DIV/0!</v>
      </c>
    </row>
    <row r="17" spans="1:12" x14ac:dyDescent="0.25">
      <c r="A17" s="27" t="s">
        <v>24</v>
      </c>
      <c r="B17" s="15" t="s">
        <v>13</v>
      </c>
      <c r="C17" s="16" t="s">
        <v>9</v>
      </c>
      <c r="D17" s="28" t="s">
        <v>8</v>
      </c>
      <c r="E17" s="28" t="s">
        <v>8</v>
      </c>
      <c r="F17" s="28" t="s">
        <v>8</v>
      </c>
      <c r="G17" s="18" t="e">
        <f t="shared" si="0"/>
        <v>#DIV/0!</v>
      </c>
      <c r="H17" s="18" t="e">
        <f t="shared" si="1"/>
        <v>#DIV/0!</v>
      </c>
    </row>
    <row r="18" spans="1:12" x14ac:dyDescent="0.25">
      <c r="A18" s="24" t="s">
        <v>23</v>
      </c>
      <c r="B18" s="1" t="s">
        <v>13</v>
      </c>
      <c r="C18" s="8">
        <v>10000000</v>
      </c>
      <c r="D18" s="25">
        <v>8.81</v>
      </c>
      <c r="E18" s="25">
        <v>8.86</v>
      </c>
      <c r="F18" s="25">
        <v>8.91</v>
      </c>
      <c r="G18" s="2">
        <f t="shared" si="0"/>
        <v>8.8600000000000012</v>
      </c>
      <c r="H18" s="2">
        <f t="shared" si="1"/>
        <v>4.9999999999999822E-2</v>
      </c>
    </row>
    <row r="19" spans="1:12" x14ac:dyDescent="0.25">
      <c r="A19" s="24" t="s">
        <v>23</v>
      </c>
      <c r="B19" s="1" t="s">
        <v>13</v>
      </c>
      <c r="C19" s="8">
        <v>1000000</v>
      </c>
      <c r="D19" s="25">
        <v>9.06</v>
      </c>
      <c r="E19" s="25">
        <v>9.07</v>
      </c>
      <c r="F19" s="25">
        <v>9.0299999999999994</v>
      </c>
      <c r="G19" s="2">
        <f t="shared" si="0"/>
        <v>9.0533333333333346</v>
      </c>
      <c r="H19" s="2">
        <f t="shared" si="1"/>
        <v>2.0816659994661878E-2</v>
      </c>
    </row>
    <row r="20" spans="1:12" x14ac:dyDescent="0.25">
      <c r="A20" s="24" t="s">
        <v>23</v>
      </c>
      <c r="B20" s="1" t="s">
        <v>13</v>
      </c>
      <c r="C20" s="8">
        <v>100000</v>
      </c>
      <c r="D20" s="25">
        <v>9.4</v>
      </c>
      <c r="E20" s="25">
        <v>9.3699999999999992</v>
      </c>
      <c r="F20" s="25">
        <v>9.4499999999999993</v>
      </c>
      <c r="G20" s="2">
        <f t="shared" si="0"/>
        <v>9.4066666666666663</v>
      </c>
      <c r="H20" s="2">
        <f t="shared" si="1"/>
        <v>4.0414518843273746E-2</v>
      </c>
    </row>
    <row r="21" spans="1:12" x14ac:dyDescent="0.25">
      <c r="A21" s="24" t="s">
        <v>23</v>
      </c>
      <c r="B21" s="1" t="s">
        <v>13</v>
      </c>
      <c r="C21" s="8">
        <v>10000</v>
      </c>
      <c r="D21" s="25">
        <v>10.85</v>
      </c>
      <c r="E21" s="25">
        <v>10.24</v>
      </c>
      <c r="F21" s="25">
        <v>9.8800000000000008</v>
      </c>
      <c r="G21" s="2">
        <f t="shared" si="0"/>
        <v>10.323333333333332</v>
      </c>
      <c r="H21" s="2">
        <f t="shared" si="1"/>
        <v>0.49034001808269001</v>
      </c>
    </row>
    <row r="22" spans="1:12" x14ac:dyDescent="0.25">
      <c r="A22" s="24" t="s">
        <v>23</v>
      </c>
      <c r="B22" s="1" t="s">
        <v>13</v>
      </c>
      <c r="C22" s="8">
        <v>1000</v>
      </c>
      <c r="D22" s="25">
        <v>10.45</v>
      </c>
      <c r="E22" s="25" t="s">
        <v>8</v>
      </c>
      <c r="F22" s="25" t="s">
        <v>8</v>
      </c>
      <c r="G22" s="2">
        <f t="shared" si="0"/>
        <v>10.45</v>
      </c>
      <c r="H22" s="2" t="e">
        <f t="shared" si="1"/>
        <v>#DIV/0!</v>
      </c>
    </row>
    <row r="23" spans="1:12" x14ac:dyDescent="0.25">
      <c r="A23" s="24" t="s">
        <v>23</v>
      </c>
      <c r="B23" s="1" t="s">
        <v>13</v>
      </c>
      <c r="C23" s="8">
        <v>500</v>
      </c>
      <c r="D23" s="25">
        <v>12.49</v>
      </c>
      <c r="E23" s="25">
        <v>11.96</v>
      </c>
      <c r="F23" s="25">
        <v>13.06</v>
      </c>
      <c r="G23" s="2">
        <f t="shared" si="0"/>
        <v>12.503333333333336</v>
      </c>
      <c r="H23" s="2">
        <f t="shared" si="1"/>
        <v>0.55012119876744714</v>
      </c>
    </row>
    <row r="24" spans="1:12" x14ac:dyDescent="0.25">
      <c r="A24" s="24" t="s">
        <v>23</v>
      </c>
      <c r="B24" s="1" t="s">
        <v>13</v>
      </c>
      <c r="C24" s="8">
        <v>100</v>
      </c>
      <c r="D24" s="25" t="s">
        <v>8</v>
      </c>
      <c r="E24" s="25" t="s">
        <v>8</v>
      </c>
      <c r="F24" s="25">
        <v>24.22</v>
      </c>
      <c r="G24" s="2">
        <f t="shared" si="0"/>
        <v>24.22</v>
      </c>
      <c r="H24" s="2" t="e">
        <f t="shared" si="1"/>
        <v>#DIV/0!</v>
      </c>
    </row>
    <row r="25" spans="1:12" x14ac:dyDescent="0.25">
      <c r="A25" s="24" t="s">
        <v>23</v>
      </c>
      <c r="B25" s="1" t="s">
        <v>13</v>
      </c>
      <c r="C25" s="8" t="s">
        <v>9</v>
      </c>
      <c r="D25" s="25" t="s">
        <v>8</v>
      </c>
      <c r="E25" s="25" t="s">
        <v>8</v>
      </c>
      <c r="F25" s="25" t="s">
        <v>8</v>
      </c>
      <c r="G25" s="2" t="e">
        <f t="shared" si="0"/>
        <v>#DIV/0!</v>
      </c>
      <c r="H25" s="2" t="e">
        <f t="shared" si="1"/>
        <v>#DIV/0!</v>
      </c>
    </row>
    <row r="26" spans="1:12" x14ac:dyDescent="0.25">
      <c r="A26" t="s">
        <v>168</v>
      </c>
    </row>
    <row r="27" spans="1:12" x14ac:dyDescent="0.25">
      <c r="J27" s="22"/>
    </row>
    <row r="28" spans="1:12" x14ac:dyDescent="0.25">
      <c r="A28" s="20" t="s">
        <v>0</v>
      </c>
      <c r="B28" s="20" t="s">
        <v>1</v>
      </c>
      <c r="C28" s="20" t="s">
        <v>2</v>
      </c>
      <c r="D28" s="20" t="s">
        <v>3</v>
      </c>
      <c r="E28" s="20" t="s">
        <v>3</v>
      </c>
      <c r="F28" s="20" t="s">
        <v>3</v>
      </c>
      <c r="G28" s="20" t="s">
        <v>4</v>
      </c>
      <c r="H28" s="20" t="s">
        <v>5</v>
      </c>
      <c r="J28" s="3" t="s">
        <v>100</v>
      </c>
      <c r="K28" s="3" t="s">
        <v>101</v>
      </c>
      <c r="L28" s="56" t="s">
        <v>238</v>
      </c>
    </row>
    <row r="29" spans="1:12" x14ac:dyDescent="0.25">
      <c r="A29" s="8" t="s">
        <v>21</v>
      </c>
      <c r="B29" s="8" t="s">
        <v>175</v>
      </c>
      <c r="C29" s="8">
        <v>100000</v>
      </c>
      <c r="D29" s="2">
        <v>7.65</v>
      </c>
      <c r="E29" s="2">
        <v>7.63</v>
      </c>
      <c r="F29" s="2">
        <v>7.53</v>
      </c>
      <c r="G29" s="2">
        <f>AVERAGE(D29:F29)</f>
        <v>7.6033333333333344</v>
      </c>
      <c r="H29" s="2">
        <f>_xlfn.STDEV.S(D29:F29)</f>
        <v>6.4291005073286334E-2</v>
      </c>
      <c r="J29" s="23" t="s">
        <v>117</v>
      </c>
      <c r="K29" s="23" t="s">
        <v>63</v>
      </c>
    </row>
    <row r="30" spans="1:12" x14ac:dyDescent="0.25">
      <c r="A30" s="8" t="s">
        <v>21</v>
      </c>
      <c r="B30" s="8" t="s">
        <v>175</v>
      </c>
      <c r="C30" s="8">
        <v>10000</v>
      </c>
      <c r="D30" s="2">
        <v>8.3699999999999992</v>
      </c>
      <c r="E30" s="2">
        <v>8.15</v>
      </c>
      <c r="F30" s="2">
        <v>8.1999999999999993</v>
      </c>
      <c r="G30" s="2">
        <f t="shared" ref="G30:G48" si="2">AVERAGE(D30:F30)</f>
        <v>8.24</v>
      </c>
      <c r="H30" s="2">
        <f t="shared" ref="H30:H48" si="3">_xlfn.STDEV.S(D30:F30)</f>
        <v>0.11532562594670751</v>
      </c>
      <c r="J30" s="23" t="s">
        <v>118</v>
      </c>
      <c r="K30" s="23" t="s">
        <v>64</v>
      </c>
    </row>
    <row r="31" spans="1:12" x14ac:dyDescent="0.25">
      <c r="A31" s="8" t="s">
        <v>21</v>
      </c>
      <c r="B31" s="8" t="s">
        <v>175</v>
      </c>
      <c r="C31" s="8">
        <v>1000</v>
      </c>
      <c r="D31" s="2">
        <v>9.73</v>
      </c>
      <c r="E31" s="2">
        <v>9.9600000000000009</v>
      </c>
      <c r="F31" s="2">
        <v>10.69</v>
      </c>
      <c r="G31" s="2">
        <f t="shared" si="2"/>
        <v>10.126666666666667</v>
      </c>
      <c r="H31" s="2">
        <f t="shared" si="3"/>
        <v>0.50123181596276667</v>
      </c>
      <c r="J31" s="23" t="s">
        <v>119</v>
      </c>
      <c r="K31" s="23" t="s">
        <v>65</v>
      </c>
    </row>
    <row r="32" spans="1:12" x14ac:dyDescent="0.25">
      <c r="A32" s="8" t="s">
        <v>21</v>
      </c>
      <c r="B32" s="8" t="s">
        <v>175</v>
      </c>
      <c r="C32" s="8">
        <v>100</v>
      </c>
      <c r="D32" s="2">
        <v>10.119999999999999</v>
      </c>
      <c r="E32" s="2">
        <v>11.08</v>
      </c>
      <c r="F32" s="2">
        <v>11.38</v>
      </c>
      <c r="G32" s="2">
        <f t="shared" si="2"/>
        <v>10.86</v>
      </c>
      <c r="H32" s="2">
        <f t="shared" si="3"/>
        <v>0.65817930687617421</v>
      </c>
      <c r="J32" s="23" t="s">
        <v>120</v>
      </c>
      <c r="K32" s="23" t="s">
        <v>66</v>
      </c>
    </row>
    <row r="33" spans="1:11" x14ac:dyDescent="0.25">
      <c r="A33" s="8" t="s">
        <v>21</v>
      </c>
      <c r="B33" s="8" t="s">
        <v>175</v>
      </c>
      <c r="C33" s="8" t="s">
        <v>9</v>
      </c>
      <c r="D33" s="2" t="s">
        <v>8</v>
      </c>
      <c r="E33" s="2" t="s">
        <v>8</v>
      </c>
      <c r="F33" s="2" t="s">
        <v>8</v>
      </c>
      <c r="G33" s="2" t="e">
        <f t="shared" si="2"/>
        <v>#DIV/0!</v>
      </c>
      <c r="H33" s="2" t="e">
        <f t="shared" si="3"/>
        <v>#DIV/0!</v>
      </c>
      <c r="J33" s="23" t="s">
        <v>121</v>
      </c>
      <c r="K33" s="23" t="s">
        <v>67</v>
      </c>
    </row>
    <row r="34" spans="1:11" x14ac:dyDescent="0.25">
      <c r="A34" s="8" t="s">
        <v>21</v>
      </c>
      <c r="B34" s="8" t="s">
        <v>176</v>
      </c>
      <c r="C34" s="8">
        <v>100000</v>
      </c>
      <c r="D34" s="2">
        <v>8.4700000000000006</v>
      </c>
      <c r="E34" s="2">
        <v>8.25</v>
      </c>
      <c r="F34" s="2">
        <v>8.33</v>
      </c>
      <c r="G34" s="2">
        <f t="shared" si="2"/>
        <v>8.35</v>
      </c>
      <c r="H34" s="2">
        <f t="shared" si="3"/>
        <v>0.11135528725660078</v>
      </c>
      <c r="J34" s="23" t="s">
        <v>122</v>
      </c>
      <c r="K34" s="23" t="s">
        <v>68</v>
      </c>
    </row>
    <row r="35" spans="1:11" x14ac:dyDescent="0.25">
      <c r="A35" s="8" t="s">
        <v>21</v>
      </c>
      <c r="B35" s="8" t="s">
        <v>176</v>
      </c>
      <c r="C35" s="8">
        <v>10000</v>
      </c>
      <c r="D35" s="2">
        <v>9.82</v>
      </c>
      <c r="E35" s="2">
        <v>9.74</v>
      </c>
      <c r="F35" s="2">
        <v>9.85</v>
      </c>
      <c r="G35" s="2">
        <f t="shared" si="2"/>
        <v>9.8033333333333346</v>
      </c>
      <c r="H35" s="2">
        <f t="shared" si="3"/>
        <v>5.6862407030773041E-2</v>
      </c>
      <c r="J35" s="23" t="s">
        <v>123</v>
      </c>
      <c r="K35" s="23" t="s">
        <v>124</v>
      </c>
    </row>
    <row r="36" spans="1:11" x14ac:dyDescent="0.25">
      <c r="A36" s="8" t="s">
        <v>21</v>
      </c>
      <c r="B36" s="8" t="s">
        <v>176</v>
      </c>
      <c r="C36" s="8">
        <v>1000</v>
      </c>
      <c r="D36" s="2">
        <v>13.83</v>
      </c>
      <c r="E36" s="2">
        <v>11.24</v>
      </c>
      <c r="F36" s="2">
        <v>10.79</v>
      </c>
      <c r="G36" s="2">
        <f t="shared" si="2"/>
        <v>11.953333333333333</v>
      </c>
      <c r="H36" s="2">
        <f t="shared" si="3"/>
        <v>1.6407417021985251</v>
      </c>
      <c r="J36" s="22"/>
    </row>
    <row r="37" spans="1:11" x14ac:dyDescent="0.25">
      <c r="A37" s="8" t="s">
        <v>21</v>
      </c>
      <c r="B37" s="8" t="s">
        <v>176</v>
      </c>
      <c r="C37" s="8">
        <v>100</v>
      </c>
      <c r="D37" s="2">
        <v>44.66</v>
      </c>
      <c r="E37" s="2">
        <v>24.19</v>
      </c>
      <c r="F37" s="2">
        <v>51.05</v>
      </c>
      <c r="G37" s="2">
        <f t="shared" si="2"/>
        <v>39.966666666666661</v>
      </c>
      <c r="H37" s="2">
        <f t="shared" si="3"/>
        <v>14.031586985559878</v>
      </c>
      <c r="J37" s="22"/>
    </row>
    <row r="38" spans="1:11" x14ac:dyDescent="0.25">
      <c r="A38" s="8" t="s">
        <v>21</v>
      </c>
      <c r="B38" s="8" t="s">
        <v>176</v>
      </c>
      <c r="C38" s="8" t="s">
        <v>9</v>
      </c>
      <c r="D38" s="2" t="s">
        <v>8</v>
      </c>
      <c r="E38" s="2" t="s">
        <v>8</v>
      </c>
      <c r="F38" s="2" t="s">
        <v>8</v>
      </c>
      <c r="G38" s="2" t="e">
        <f t="shared" si="2"/>
        <v>#DIV/0!</v>
      </c>
      <c r="H38" s="2" t="e">
        <f t="shared" si="3"/>
        <v>#DIV/0!</v>
      </c>
      <c r="J38" s="3" t="s">
        <v>100</v>
      </c>
      <c r="K38" s="3" t="s">
        <v>101</v>
      </c>
    </row>
    <row r="39" spans="1:11" x14ac:dyDescent="0.25">
      <c r="A39" s="16" t="s">
        <v>22</v>
      </c>
      <c r="B39" s="16" t="s">
        <v>175</v>
      </c>
      <c r="C39" s="16">
        <v>100000</v>
      </c>
      <c r="D39" s="18">
        <v>7.61</v>
      </c>
      <c r="E39" s="18">
        <v>7.68</v>
      </c>
      <c r="F39" s="18">
        <v>7.64</v>
      </c>
      <c r="G39" s="18">
        <f t="shared" si="2"/>
        <v>7.6433333333333335</v>
      </c>
      <c r="H39" s="18">
        <f t="shared" si="3"/>
        <v>3.5118845842842181E-2</v>
      </c>
      <c r="J39" s="4" t="s">
        <v>69</v>
      </c>
      <c r="K39" s="4" t="s">
        <v>70</v>
      </c>
    </row>
    <row r="40" spans="1:11" x14ac:dyDescent="0.25">
      <c r="A40" s="16" t="s">
        <v>22</v>
      </c>
      <c r="B40" s="16" t="s">
        <v>175</v>
      </c>
      <c r="C40" s="16">
        <v>10000</v>
      </c>
      <c r="D40" s="18">
        <v>8.18</v>
      </c>
      <c r="E40" s="18">
        <v>8.35</v>
      </c>
      <c r="F40" s="18">
        <v>8.18</v>
      </c>
      <c r="G40" s="18">
        <f t="shared" si="2"/>
        <v>8.2366666666666664</v>
      </c>
      <c r="H40" s="18">
        <f t="shared" si="3"/>
        <v>9.8149545762236334E-2</v>
      </c>
      <c r="J40" s="4" t="s">
        <v>71</v>
      </c>
      <c r="K40" s="4" t="s">
        <v>64</v>
      </c>
    </row>
    <row r="41" spans="1:11" x14ac:dyDescent="0.25">
      <c r="A41" s="16" t="s">
        <v>22</v>
      </c>
      <c r="B41" s="16" t="s">
        <v>175</v>
      </c>
      <c r="C41" s="16">
        <v>1000</v>
      </c>
      <c r="D41" s="18">
        <v>9.68</v>
      </c>
      <c r="E41" s="18">
        <v>12.31</v>
      </c>
      <c r="F41" s="18">
        <v>9.3800000000000008</v>
      </c>
      <c r="G41" s="18">
        <f t="shared" si="2"/>
        <v>10.456666666666669</v>
      </c>
      <c r="H41" s="18">
        <f t="shared" si="3"/>
        <v>1.6120277086121324</v>
      </c>
      <c r="J41" s="4" t="s">
        <v>72</v>
      </c>
      <c r="K41" s="4" t="s">
        <v>73</v>
      </c>
    </row>
    <row r="42" spans="1:11" x14ac:dyDescent="0.25">
      <c r="A42" s="16" t="s">
        <v>22</v>
      </c>
      <c r="B42" s="16" t="s">
        <v>175</v>
      </c>
      <c r="C42" s="16">
        <v>100</v>
      </c>
      <c r="D42" s="18">
        <v>18.75</v>
      </c>
      <c r="E42" s="18">
        <v>10.97</v>
      </c>
      <c r="F42" s="18">
        <v>33.68</v>
      </c>
      <c r="G42" s="18">
        <f t="shared" si="2"/>
        <v>21.133333333333333</v>
      </c>
      <c r="H42" s="18">
        <f t="shared" si="3"/>
        <v>11.541067252786176</v>
      </c>
      <c r="J42" s="4" t="s">
        <v>74</v>
      </c>
      <c r="K42" s="4" t="s">
        <v>75</v>
      </c>
    </row>
    <row r="43" spans="1:11" x14ac:dyDescent="0.25">
      <c r="A43" s="16" t="s">
        <v>22</v>
      </c>
      <c r="B43" s="16" t="s">
        <v>175</v>
      </c>
      <c r="C43" s="16" t="s">
        <v>9</v>
      </c>
      <c r="D43" s="18" t="s">
        <v>8</v>
      </c>
      <c r="E43" s="18" t="s">
        <v>8</v>
      </c>
      <c r="F43" s="18" t="s">
        <v>8</v>
      </c>
      <c r="G43" s="18" t="e">
        <f t="shared" si="2"/>
        <v>#DIV/0!</v>
      </c>
      <c r="H43" s="18" t="e">
        <f t="shared" si="3"/>
        <v>#DIV/0!</v>
      </c>
      <c r="J43" s="4" t="s">
        <v>76</v>
      </c>
      <c r="K43" s="4" t="s">
        <v>77</v>
      </c>
    </row>
    <row r="44" spans="1:11" x14ac:dyDescent="0.25">
      <c r="A44" s="16" t="s">
        <v>22</v>
      </c>
      <c r="B44" s="16" t="s">
        <v>176</v>
      </c>
      <c r="C44" s="16">
        <v>100000</v>
      </c>
      <c r="D44" s="18">
        <v>15.98</v>
      </c>
      <c r="E44" s="18">
        <v>15.44</v>
      </c>
      <c r="F44" s="18">
        <v>37.979999999999997</v>
      </c>
      <c r="G44" s="18">
        <f t="shared" si="2"/>
        <v>23.133333333333336</v>
      </c>
      <c r="H44" s="18">
        <f t="shared" si="3"/>
        <v>12.860425083695061</v>
      </c>
      <c r="J44" s="4" t="s">
        <v>78</v>
      </c>
      <c r="K44" s="4" t="s">
        <v>79</v>
      </c>
    </row>
    <row r="45" spans="1:11" x14ac:dyDescent="0.25">
      <c r="A45" s="16" t="s">
        <v>22</v>
      </c>
      <c r="B45" s="16" t="s">
        <v>176</v>
      </c>
      <c r="C45" s="16">
        <v>10000</v>
      </c>
      <c r="D45" s="18">
        <v>73.349999999999994</v>
      </c>
      <c r="E45" s="18">
        <v>79.28</v>
      </c>
      <c r="F45" s="18" t="s">
        <v>8</v>
      </c>
      <c r="G45" s="18">
        <f t="shared" si="2"/>
        <v>76.314999999999998</v>
      </c>
      <c r="H45" s="18">
        <f t="shared" si="3"/>
        <v>4.1931432124362313</v>
      </c>
    </row>
    <row r="46" spans="1:11" x14ac:dyDescent="0.25">
      <c r="A46" s="16" t="s">
        <v>22</v>
      </c>
      <c r="B46" s="16" t="s">
        <v>176</v>
      </c>
      <c r="C46" s="16">
        <v>1000</v>
      </c>
      <c r="D46" s="18" t="s">
        <v>8</v>
      </c>
      <c r="E46" s="18" t="s">
        <v>8</v>
      </c>
      <c r="F46" s="18">
        <v>18.46</v>
      </c>
      <c r="G46" s="18">
        <f t="shared" si="2"/>
        <v>18.46</v>
      </c>
      <c r="H46" s="18" t="e">
        <f t="shared" si="3"/>
        <v>#DIV/0!</v>
      </c>
      <c r="J46" s="22"/>
    </row>
    <row r="47" spans="1:11" x14ac:dyDescent="0.25">
      <c r="A47" s="16" t="s">
        <v>22</v>
      </c>
      <c r="B47" s="16" t="s">
        <v>176</v>
      </c>
      <c r="C47" s="16">
        <v>100</v>
      </c>
      <c r="D47" s="18" t="s">
        <v>8</v>
      </c>
      <c r="E47" s="18">
        <v>23.91</v>
      </c>
      <c r="F47" s="18">
        <v>28.03</v>
      </c>
      <c r="G47" s="18">
        <f t="shared" si="2"/>
        <v>25.97</v>
      </c>
      <c r="H47" s="18">
        <f t="shared" si="3"/>
        <v>2.9132799384885768</v>
      </c>
      <c r="J47" s="22"/>
    </row>
    <row r="48" spans="1:11" x14ac:dyDescent="0.25">
      <c r="A48" s="16" t="s">
        <v>22</v>
      </c>
      <c r="B48" s="16" t="s">
        <v>176</v>
      </c>
      <c r="C48" s="16" t="s">
        <v>9</v>
      </c>
      <c r="D48" s="18" t="s">
        <v>8</v>
      </c>
      <c r="E48" s="18" t="s">
        <v>8</v>
      </c>
      <c r="F48" s="18" t="s">
        <v>8</v>
      </c>
      <c r="G48" s="18" t="e">
        <f t="shared" si="2"/>
        <v>#DIV/0!</v>
      </c>
      <c r="H48" s="18" t="e">
        <f t="shared" si="3"/>
        <v>#DIV/0!</v>
      </c>
    </row>
    <row r="49" spans="1:8" x14ac:dyDescent="0.25">
      <c r="A49" s="10"/>
      <c r="B49" s="11"/>
      <c r="C49" s="10"/>
      <c r="D49" s="26"/>
      <c r="E49" s="26"/>
      <c r="F49" s="26"/>
      <c r="G49" s="13"/>
      <c r="H49" s="13"/>
    </row>
    <row r="50" spans="1:8" x14ac:dyDescent="0.25">
      <c r="A50" s="10"/>
      <c r="B50" s="11"/>
      <c r="C50" s="10"/>
      <c r="D50" s="26"/>
      <c r="E50" s="26"/>
      <c r="F50" s="26"/>
      <c r="G50" s="13"/>
      <c r="H50" s="1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5A2904-5C72-4B70-940C-333C71916C66}">
  <dimension ref="A1:M50"/>
  <sheetViews>
    <sheetView workbookViewId="0">
      <selection activeCell="N23" sqref="N23"/>
    </sheetView>
  </sheetViews>
  <sheetFormatPr defaultColWidth="9.140625" defaultRowHeight="15" x14ac:dyDescent="0.25"/>
  <cols>
    <col min="1" max="1" width="14" customWidth="1"/>
    <col min="2" max="2" width="8.85546875" bestFit="1" customWidth="1"/>
    <col min="3" max="3" width="16.42578125" customWidth="1"/>
    <col min="4" max="4" width="9.7109375" customWidth="1"/>
    <col min="5" max="5" width="10.28515625" customWidth="1"/>
    <col min="6" max="6" width="8.140625" customWidth="1"/>
    <col min="7" max="7" width="7.85546875" customWidth="1"/>
    <col min="8" max="8" width="8.28515625" customWidth="1"/>
    <col min="9" max="9" width="6.7109375" bestFit="1" customWidth="1"/>
    <col min="11" max="11" width="20.42578125" bestFit="1" customWidth="1"/>
    <col min="12" max="12" width="50.42578125" bestFit="1" customWidth="1"/>
  </cols>
  <sheetData>
    <row r="1" spans="1:12" x14ac:dyDescent="0.25">
      <c r="A1" s="20" t="s">
        <v>0</v>
      </c>
      <c r="B1" s="20" t="s">
        <v>1</v>
      </c>
      <c r="C1" s="20" t="s">
        <v>2</v>
      </c>
      <c r="D1" s="20" t="s">
        <v>3</v>
      </c>
      <c r="E1" s="20" t="s">
        <v>3</v>
      </c>
      <c r="F1" s="20" t="s">
        <v>3</v>
      </c>
      <c r="G1" s="20" t="s">
        <v>4</v>
      </c>
      <c r="H1" s="20" t="s">
        <v>5</v>
      </c>
      <c r="J1" s="7"/>
      <c r="K1" s="3" t="s">
        <v>100</v>
      </c>
      <c r="L1" s="3" t="s">
        <v>101</v>
      </c>
    </row>
    <row r="2" spans="1:12" x14ac:dyDescent="0.25">
      <c r="A2" s="40" t="s">
        <v>179</v>
      </c>
      <c r="B2" s="1" t="s">
        <v>20</v>
      </c>
      <c r="C2" s="38">
        <v>10000000</v>
      </c>
      <c r="D2" s="39">
        <v>8.58</v>
      </c>
      <c r="E2" s="39">
        <v>8.5500000000000007</v>
      </c>
      <c r="F2" s="39">
        <v>8.52</v>
      </c>
      <c r="G2" s="2">
        <f>AVERAGE(D2:F2)</f>
        <v>8.5500000000000007</v>
      </c>
      <c r="H2" s="2">
        <f>_xlfn.STDEV.S(D2:F2)</f>
        <v>3.0000000000000249E-2</v>
      </c>
      <c r="J2" s="7"/>
      <c r="K2" s="6" t="s">
        <v>125</v>
      </c>
      <c r="L2" s="6" t="s">
        <v>83</v>
      </c>
    </row>
    <row r="3" spans="1:12" x14ac:dyDescent="0.25">
      <c r="A3" s="40" t="s">
        <v>179</v>
      </c>
      <c r="B3" s="1" t="s">
        <v>20</v>
      </c>
      <c r="C3" s="38">
        <v>1000000</v>
      </c>
      <c r="D3" s="39">
        <v>8.93</v>
      </c>
      <c r="E3" s="39">
        <v>8.99</v>
      </c>
      <c r="F3" s="39">
        <v>8.75</v>
      </c>
      <c r="G3" s="2">
        <f t="shared" ref="G3:G33" si="0">AVERAGE(D3:F3)</f>
        <v>8.89</v>
      </c>
      <c r="H3" s="2">
        <f t="shared" ref="H3:H33" si="1">_xlfn.STDEV.S(D3:F3)</f>
        <v>0.124899959967968</v>
      </c>
      <c r="J3" s="7"/>
      <c r="K3" s="6" t="s">
        <v>126</v>
      </c>
      <c r="L3" s="6" t="s">
        <v>82</v>
      </c>
    </row>
    <row r="4" spans="1:12" x14ac:dyDescent="0.25">
      <c r="A4" s="40" t="s">
        <v>179</v>
      </c>
      <c r="B4" s="1" t="s">
        <v>20</v>
      </c>
      <c r="C4" s="38">
        <v>100000</v>
      </c>
      <c r="D4" s="39">
        <v>9.7899999999999991</v>
      </c>
      <c r="E4" s="39">
        <v>9.44</v>
      </c>
      <c r="F4" s="39">
        <v>9.49</v>
      </c>
      <c r="G4" s="2">
        <f t="shared" si="0"/>
        <v>9.5733333333333324</v>
      </c>
      <c r="H4" s="2">
        <f t="shared" si="1"/>
        <v>0.18929694486000878</v>
      </c>
      <c r="J4" s="7"/>
      <c r="K4" s="6" t="s">
        <v>127</v>
      </c>
      <c r="L4" s="6" t="s">
        <v>85</v>
      </c>
    </row>
    <row r="5" spans="1:12" x14ac:dyDescent="0.25">
      <c r="A5" s="40" t="s">
        <v>179</v>
      </c>
      <c r="B5" s="1" t="s">
        <v>20</v>
      </c>
      <c r="C5" s="38">
        <v>10000</v>
      </c>
      <c r="D5" s="39">
        <v>12.18</v>
      </c>
      <c r="E5" s="39">
        <v>10.52</v>
      </c>
      <c r="F5" s="39">
        <v>10.46</v>
      </c>
      <c r="G5" s="2">
        <f t="shared" si="0"/>
        <v>11.053333333333333</v>
      </c>
      <c r="H5" s="2">
        <f t="shared" si="1"/>
        <v>0.97618304294498615</v>
      </c>
      <c r="J5" s="7"/>
      <c r="K5" s="6" t="s">
        <v>128</v>
      </c>
      <c r="L5" s="6" t="s">
        <v>84</v>
      </c>
    </row>
    <row r="6" spans="1:12" x14ac:dyDescent="0.25">
      <c r="A6" s="40" t="s">
        <v>179</v>
      </c>
      <c r="B6" s="1" t="s">
        <v>20</v>
      </c>
      <c r="C6" s="38">
        <v>1000</v>
      </c>
      <c r="D6" s="39">
        <v>13.47</v>
      </c>
      <c r="E6" s="39">
        <v>12.65</v>
      </c>
      <c r="F6" s="39">
        <v>15.07</v>
      </c>
      <c r="G6" s="2">
        <f t="shared" si="0"/>
        <v>13.729999999999999</v>
      </c>
      <c r="H6" s="2">
        <f t="shared" si="1"/>
        <v>1.2307721153812348</v>
      </c>
      <c r="J6" s="7"/>
      <c r="K6" s="6" t="s">
        <v>129</v>
      </c>
      <c r="L6" s="6" t="s">
        <v>81</v>
      </c>
    </row>
    <row r="7" spans="1:12" x14ac:dyDescent="0.25">
      <c r="A7" s="40" t="s">
        <v>179</v>
      </c>
      <c r="B7" s="1" t="s">
        <v>20</v>
      </c>
      <c r="C7" s="38">
        <v>500</v>
      </c>
      <c r="D7" s="39">
        <v>16.309999999999999</v>
      </c>
      <c r="E7" s="39">
        <v>29.09</v>
      </c>
      <c r="F7" s="39" t="s">
        <v>8</v>
      </c>
      <c r="G7" s="2">
        <f t="shared" si="0"/>
        <v>22.7</v>
      </c>
      <c r="H7" s="2">
        <f t="shared" si="1"/>
        <v>9.0368246635640865</v>
      </c>
      <c r="J7" s="7"/>
      <c r="K7" s="6" t="s">
        <v>130</v>
      </c>
      <c r="L7" s="6" t="s">
        <v>80</v>
      </c>
    </row>
    <row r="8" spans="1:12" x14ac:dyDescent="0.25">
      <c r="A8" s="40" t="s">
        <v>179</v>
      </c>
      <c r="B8" s="1" t="s">
        <v>20</v>
      </c>
      <c r="C8" s="38">
        <v>100</v>
      </c>
      <c r="D8" s="39" t="s">
        <v>8</v>
      </c>
      <c r="E8" s="39" t="s">
        <v>8</v>
      </c>
      <c r="F8" s="39" t="s">
        <v>8</v>
      </c>
      <c r="G8" s="2" t="e">
        <f t="shared" si="0"/>
        <v>#DIV/0!</v>
      </c>
      <c r="H8" s="2" t="e">
        <f t="shared" si="1"/>
        <v>#DIV/0!</v>
      </c>
      <c r="J8" s="7"/>
    </row>
    <row r="9" spans="1:12" x14ac:dyDescent="0.25">
      <c r="A9" s="40" t="s">
        <v>179</v>
      </c>
      <c r="B9" s="1" t="s">
        <v>20</v>
      </c>
      <c r="C9" s="38" t="s">
        <v>9</v>
      </c>
      <c r="D9" s="39" t="s">
        <v>8</v>
      </c>
      <c r="E9" s="39" t="s">
        <v>8</v>
      </c>
      <c r="F9" s="39" t="s">
        <v>8</v>
      </c>
      <c r="G9" s="2" t="e">
        <f t="shared" si="0"/>
        <v>#DIV/0!</v>
      </c>
      <c r="H9" s="2" t="e">
        <f t="shared" si="1"/>
        <v>#DIV/0!</v>
      </c>
      <c r="J9" s="7"/>
    </row>
    <row r="10" spans="1:12" x14ac:dyDescent="0.25">
      <c r="A10" s="41" t="s">
        <v>180</v>
      </c>
      <c r="B10" s="15" t="s">
        <v>20</v>
      </c>
      <c r="C10" s="42">
        <v>10000000</v>
      </c>
      <c r="D10" s="43">
        <v>8.4600000000000009</v>
      </c>
      <c r="E10" s="43">
        <v>8.4600000000000009</v>
      </c>
      <c r="F10" s="43">
        <v>8.4700000000000006</v>
      </c>
      <c r="G10" s="18">
        <f t="shared" si="0"/>
        <v>8.4633333333333329</v>
      </c>
      <c r="H10" s="18">
        <f t="shared" si="1"/>
        <v>5.7735026918961348E-3</v>
      </c>
    </row>
    <row r="11" spans="1:12" x14ac:dyDescent="0.25">
      <c r="A11" s="41" t="s">
        <v>180</v>
      </c>
      <c r="B11" s="15" t="s">
        <v>20</v>
      </c>
      <c r="C11" s="42">
        <v>1000000</v>
      </c>
      <c r="D11" s="43">
        <v>8.77</v>
      </c>
      <c r="E11" s="43">
        <v>8.75</v>
      </c>
      <c r="F11" s="43">
        <v>8.74</v>
      </c>
      <c r="G11" s="18">
        <f t="shared" si="0"/>
        <v>8.7533333333333321</v>
      </c>
      <c r="H11" s="18">
        <f t="shared" si="1"/>
        <v>1.5275252316519142E-2</v>
      </c>
    </row>
    <row r="12" spans="1:12" x14ac:dyDescent="0.25">
      <c r="A12" s="41" t="s">
        <v>180</v>
      </c>
      <c r="B12" s="15" t="s">
        <v>20</v>
      </c>
      <c r="C12" s="42">
        <v>100000</v>
      </c>
      <c r="D12" s="43">
        <v>9.2799999999999994</v>
      </c>
      <c r="E12" s="43">
        <v>9.26</v>
      </c>
      <c r="F12" s="43">
        <v>9.24</v>
      </c>
      <c r="G12" s="18">
        <f t="shared" si="0"/>
        <v>9.26</v>
      </c>
      <c r="H12" s="18">
        <f t="shared" si="1"/>
        <v>1.9999999999999574E-2</v>
      </c>
      <c r="K12" s="3" t="s">
        <v>100</v>
      </c>
      <c r="L12" s="3" t="s">
        <v>101</v>
      </c>
    </row>
    <row r="13" spans="1:12" x14ac:dyDescent="0.25">
      <c r="A13" s="41" t="s">
        <v>180</v>
      </c>
      <c r="B13" s="15" t="s">
        <v>20</v>
      </c>
      <c r="C13" s="42">
        <v>10000</v>
      </c>
      <c r="D13" s="43">
        <v>9.85</v>
      </c>
      <c r="E13" s="43">
        <v>10.26</v>
      </c>
      <c r="F13" s="43">
        <v>9.68</v>
      </c>
      <c r="G13" s="18">
        <f t="shared" si="0"/>
        <v>9.93</v>
      </c>
      <c r="H13" s="18">
        <f t="shared" si="1"/>
        <v>0.29816103031751151</v>
      </c>
      <c r="K13" s="4" t="s">
        <v>86</v>
      </c>
      <c r="L13" s="4" t="s">
        <v>87</v>
      </c>
    </row>
    <row r="14" spans="1:12" x14ac:dyDescent="0.25">
      <c r="A14" s="41" t="s">
        <v>180</v>
      </c>
      <c r="B14" s="15" t="s">
        <v>20</v>
      </c>
      <c r="C14" s="42">
        <v>1000</v>
      </c>
      <c r="D14" s="43">
        <v>13.03</v>
      </c>
      <c r="E14" s="43">
        <v>11.14</v>
      </c>
      <c r="F14" s="43">
        <v>17.77</v>
      </c>
      <c r="G14" s="18">
        <f t="shared" si="0"/>
        <v>13.979999999999999</v>
      </c>
      <c r="H14" s="18">
        <f t="shared" si="1"/>
        <v>3.4155673028063687</v>
      </c>
      <c r="K14" s="4" t="s">
        <v>88</v>
      </c>
      <c r="L14" s="4" t="s">
        <v>89</v>
      </c>
    </row>
    <row r="15" spans="1:12" x14ac:dyDescent="0.25">
      <c r="A15" s="41" t="s">
        <v>180</v>
      </c>
      <c r="B15" s="15" t="s">
        <v>20</v>
      </c>
      <c r="C15" s="42">
        <v>500</v>
      </c>
      <c r="D15" s="43">
        <v>12.75</v>
      </c>
      <c r="E15" s="43" t="s">
        <v>8</v>
      </c>
      <c r="F15" s="43" t="s">
        <v>8</v>
      </c>
      <c r="G15" s="18">
        <f t="shared" si="0"/>
        <v>12.75</v>
      </c>
      <c r="H15" s="18" t="e">
        <f t="shared" si="1"/>
        <v>#DIV/0!</v>
      </c>
      <c r="K15" s="4" t="s">
        <v>90</v>
      </c>
      <c r="L15" s="4" t="s">
        <v>91</v>
      </c>
    </row>
    <row r="16" spans="1:12" x14ac:dyDescent="0.25">
      <c r="A16" s="41" t="s">
        <v>180</v>
      </c>
      <c r="B16" s="15" t="s">
        <v>20</v>
      </c>
      <c r="C16" s="42">
        <v>100</v>
      </c>
      <c r="D16" s="43" t="s">
        <v>8</v>
      </c>
      <c r="E16" s="43" t="s">
        <v>8</v>
      </c>
      <c r="F16" s="43" t="s">
        <v>8</v>
      </c>
      <c r="G16" s="18" t="e">
        <f t="shared" si="0"/>
        <v>#DIV/0!</v>
      </c>
      <c r="H16" s="18" t="e">
        <f t="shared" si="1"/>
        <v>#DIV/0!</v>
      </c>
      <c r="K16" s="4" t="s">
        <v>92</v>
      </c>
      <c r="L16" s="4" t="s">
        <v>93</v>
      </c>
    </row>
    <row r="17" spans="1:13" x14ac:dyDescent="0.25">
      <c r="A17" s="41" t="s">
        <v>180</v>
      </c>
      <c r="B17" s="15" t="s">
        <v>20</v>
      </c>
      <c r="C17" s="42" t="s">
        <v>9</v>
      </c>
      <c r="D17" s="43" t="s">
        <v>8</v>
      </c>
      <c r="E17" s="43" t="s">
        <v>8</v>
      </c>
      <c r="F17" s="43" t="s">
        <v>8</v>
      </c>
      <c r="G17" s="18" t="e">
        <f t="shared" si="0"/>
        <v>#DIV/0!</v>
      </c>
      <c r="H17" s="18" t="e">
        <f t="shared" si="1"/>
        <v>#DIV/0!</v>
      </c>
      <c r="K17" s="4" t="s">
        <v>98</v>
      </c>
      <c r="L17" s="4" t="s">
        <v>99</v>
      </c>
    </row>
    <row r="18" spans="1:13" x14ac:dyDescent="0.25">
      <c r="A18" s="40" t="s">
        <v>181</v>
      </c>
      <c r="B18" s="1" t="s">
        <v>20</v>
      </c>
      <c r="C18" s="38">
        <v>10000000</v>
      </c>
      <c r="D18" s="39">
        <v>8.4600000000000009</v>
      </c>
      <c r="E18" s="39">
        <v>8.42</v>
      </c>
      <c r="F18" s="39">
        <v>8.4600000000000009</v>
      </c>
      <c r="G18" s="2">
        <f t="shared" si="0"/>
        <v>8.4466666666666672</v>
      </c>
      <c r="H18" s="2">
        <f t="shared" si="1"/>
        <v>2.3094010767585563E-2</v>
      </c>
      <c r="K18" s="4" t="s">
        <v>96</v>
      </c>
      <c r="L18" s="4" t="s">
        <v>97</v>
      </c>
    </row>
    <row r="19" spans="1:13" x14ac:dyDescent="0.25">
      <c r="A19" s="40" t="s">
        <v>181</v>
      </c>
      <c r="B19" s="1" t="s">
        <v>20</v>
      </c>
      <c r="C19" s="38">
        <v>1000000</v>
      </c>
      <c r="D19" s="39">
        <v>8.65</v>
      </c>
      <c r="E19" s="39">
        <v>8.69</v>
      </c>
      <c r="F19" s="39">
        <v>8.75</v>
      </c>
      <c r="G19" s="2">
        <f t="shared" si="0"/>
        <v>8.6966666666666672</v>
      </c>
      <c r="H19" s="2">
        <f t="shared" si="1"/>
        <v>5.0332229568471533E-2</v>
      </c>
    </row>
    <row r="20" spans="1:13" x14ac:dyDescent="0.25">
      <c r="A20" s="40" t="s">
        <v>181</v>
      </c>
      <c r="B20" s="1" t="s">
        <v>20</v>
      </c>
      <c r="C20" s="38">
        <v>100000</v>
      </c>
      <c r="D20" s="39">
        <v>9.0299999999999994</v>
      </c>
      <c r="E20" s="39">
        <v>9.24</v>
      </c>
      <c r="F20" s="39">
        <v>9.23</v>
      </c>
      <c r="G20" s="2">
        <f t="shared" si="0"/>
        <v>9.1666666666666661</v>
      </c>
      <c r="H20" s="2">
        <f t="shared" si="1"/>
        <v>0.11846237095944628</v>
      </c>
      <c r="K20" s="3" t="s">
        <v>100</v>
      </c>
      <c r="L20" s="3" t="s">
        <v>101</v>
      </c>
      <c r="M20" s="56" t="s">
        <v>238</v>
      </c>
    </row>
    <row r="21" spans="1:13" x14ac:dyDescent="0.25">
      <c r="A21" s="40" t="s">
        <v>181</v>
      </c>
      <c r="B21" s="1" t="s">
        <v>20</v>
      </c>
      <c r="C21" s="38">
        <v>10000</v>
      </c>
      <c r="D21" s="39">
        <v>10.74</v>
      </c>
      <c r="E21" s="39">
        <v>10.09</v>
      </c>
      <c r="F21" s="39">
        <v>9.81</v>
      </c>
      <c r="G21" s="2">
        <f t="shared" si="0"/>
        <v>10.213333333333333</v>
      </c>
      <c r="H21" s="2">
        <f t="shared" si="1"/>
        <v>0.47710935154672174</v>
      </c>
      <c r="K21" s="4" t="s">
        <v>86</v>
      </c>
      <c r="L21" s="4" t="s">
        <v>87</v>
      </c>
    </row>
    <row r="22" spans="1:13" x14ac:dyDescent="0.25">
      <c r="A22" s="40" t="s">
        <v>181</v>
      </c>
      <c r="B22" s="1" t="s">
        <v>20</v>
      </c>
      <c r="C22" s="38">
        <v>1000</v>
      </c>
      <c r="D22" s="39">
        <v>10.93</v>
      </c>
      <c r="E22" s="39">
        <v>11.3</v>
      </c>
      <c r="F22" s="39">
        <v>11.94</v>
      </c>
      <c r="G22" s="2">
        <f>AVERAGE(D22:F22)</f>
        <v>11.39</v>
      </c>
      <c r="H22" s="2">
        <f>_xlfn.STDEV.S(D22:F22)</f>
        <v>0.51097945164164849</v>
      </c>
      <c r="K22" s="4" t="s">
        <v>88</v>
      </c>
      <c r="L22" s="4" t="s">
        <v>89</v>
      </c>
    </row>
    <row r="23" spans="1:13" x14ac:dyDescent="0.25">
      <c r="A23" s="40" t="s">
        <v>181</v>
      </c>
      <c r="B23" s="1" t="s">
        <v>20</v>
      </c>
      <c r="C23" s="38">
        <v>500</v>
      </c>
      <c r="D23" s="39">
        <v>25.06</v>
      </c>
      <c r="E23" s="39" t="s">
        <v>8</v>
      </c>
      <c r="F23" s="39">
        <v>27.78</v>
      </c>
      <c r="G23" s="2">
        <f t="shared" si="0"/>
        <v>26.42</v>
      </c>
      <c r="H23" s="2">
        <f t="shared" si="1"/>
        <v>1.9233304448274109</v>
      </c>
      <c r="K23" s="4" t="s">
        <v>90</v>
      </c>
      <c r="L23" s="4" t="s">
        <v>91</v>
      </c>
    </row>
    <row r="24" spans="1:13" x14ac:dyDescent="0.25">
      <c r="A24" s="40" t="s">
        <v>181</v>
      </c>
      <c r="B24" s="1" t="s">
        <v>20</v>
      </c>
      <c r="C24" s="38">
        <v>100</v>
      </c>
      <c r="D24" s="39" t="s">
        <v>8</v>
      </c>
      <c r="E24" s="39" t="s">
        <v>8</v>
      </c>
      <c r="F24" s="39">
        <v>17.05</v>
      </c>
      <c r="G24" s="2">
        <f t="shared" si="0"/>
        <v>17.05</v>
      </c>
      <c r="H24" s="2" t="e">
        <f t="shared" si="1"/>
        <v>#DIV/0!</v>
      </c>
      <c r="K24" s="4" t="s">
        <v>92</v>
      </c>
      <c r="L24" s="4" t="s">
        <v>93</v>
      </c>
    </row>
    <row r="25" spans="1:13" x14ac:dyDescent="0.25">
      <c r="A25" s="40" t="s">
        <v>181</v>
      </c>
      <c r="B25" s="1" t="s">
        <v>20</v>
      </c>
      <c r="C25" s="38" t="s">
        <v>9</v>
      </c>
      <c r="D25" s="39" t="s">
        <v>8</v>
      </c>
      <c r="E25" s="39" t="s">
        <v>8</v>
      </c>
      <c r="F25" s="39" t="s">
        <v>8</v>
      </c>
      <c r="G25" s="2" t="e">
        <f t="shared" si="0"/>
        <v>#DIV/0!</v>
      </c>
      <c r="H25" s="2" t="e">
        <f t="shared" si="1"/>
        <v>#DIV/0!</v>
      </c>
      <c r="K25" s="4" t="s">
        <v>94</v>
      </c>
      <c r="L25" s="4" t="s">
        <v>95</v>
      </c>
    </row>
    <row r="26" spans="1:13" x14ac:dyDescent="0.25">
      <c r="A26" s="41" t="s">
        <v>182</v>
      </c>
      <c r="B26" s="15" t="s">
        <v>20</v>
      </c>
      <c r="C26" s="42">
        <v>10000000</v>
      </c>
      <c r="D26" s="43">
        <v>8.34</v>
      </c>
      <c r="E26" s="43">
        <v>8.36</v>
      </c>
      <c r="F26" s="43">
        <v>8.3800000000000008</v>
      </c>
      <c r="G26" s="18">
        <f t="shared" si="0"/>
        <v>8.36</v>
      </c>
      <c r="H26" s="18">
        <f t="shared" si="1"/>
        <v>2.0000000000000462E-2</v>
      </c>
      <c r="K26" s="4" t="s">
        <v>96</v>
      </c>
      <c r="L26" s="4" t="s">
        <v>97</v>
      </c>
    </row>
    <row r="27" spans="1:13" x14ac:dyDescent="0.25">
      <c r="A27" s="41" t="s">
        <v>182</v>
      </c>
      <c r="B27" s="15" t="s">
        <v>20</v>
      </c>
      <c r="C27" s="42">
        <v>1000000</v>
      </c>
      <c r="D27" s="43">
        <v>8.58</v>
      </c>
      <c r="E27" s="43">
        <v>8.6199999999999992</v>
      </c>
      <c r="F27" s="43">
        <v>8.59</v>
      </c>
      <c r="G27" s="18">
        <f t="shared" si="0"/>
        <v>8.5966666666666658</v>
      </c>
      <c r="H27" s="18">
        <f t="shared" si="1"/>
        <v>2.0816659994660883E-2</v>
      </c>
    </row>
    <row r="28" spans="1:13" x14ac:dyDescent="0.25">
      <c r="A28" s="41" t="s">
        <v>182</v>
      </c>
      <c r="B28" s="15" t="s">
        <v>20</v>
      </c>
      <c r="C28" s="42">
        <v>100000</v>
      </c>
      <c r="D28" s="43">
        <v>9.06</v>
      </c>
      <c r="E28" s="43">
        <v>9.16</v>
      </c>
      <c r="F28" s="43">
        <v>9.23</v>
      </c>
      <c r="G28" s="18">
        <f t="shared" si="0"/>
        <v>9.15</v>
      </c>
      <c r="H28" s="18">
        <f t="shared" si="1"/>
        <v>8.5440037453175258E-2</v>
      </c>
    </row>
    <row r="29" spans="1:13" x14ac:dyDescent="0.25">
      <c r="A29" s="41" t="s">
        <v>182</v>
      </c>
      <c r="B29" s="15" t="s">
        <v>20</v>
      </c>
      <c r="C29" s="42">
        <v>10000</v>
      </c>
      <c r="D29" s="43">
        <v>9.89</v>
      </c>
      <c r="E29" s="43">
        <v>10.16</v>
      </c>
      <c r="F29" s="43">
        <v>9.84</v>
      </c>
      <c r="G29" s="18">
        <f t="shared" si="0"/>
        <v>9.9633333333333329</v>
      </c>
      <c r="H29" s="18">
        <f t="shared" si="1"/>
        <v>0.17214335111567144</v>
      </c>
    </row>
    <row r="30" spans="1:13" x14ac:dyDescent="0.25">
      <c r="A30" s="41" t="s">
        <v>182</v>
      </c>
      <c r="B30" s="15" t="s">
        <v>20</v>
      </c>
      <c r="C30" s="42">
        <v>1000</v>
      </c>
      <c r="D30" s="43">
        <v>11.24</v>
      </c>
      <c r="E30" s="43">
        <v>12.37</v>
      </c>
      <c r="F30" s="43">
        <v>13.28</v>
      </c>
      <c r="G30" s="18">
        <f t="shared" si="0"/>
        <v>12.296666666666667</v>
      </c>
      <c r="H30" s="18">
        <f t="shared" si="1"/>
        <v>1.0219752117019925</v>
      </c>
    </row>
    <row r="31" spans="1:13" x14ac:dyDescent="0.25">
      <c r="A31" s="41" t="s">
        <v>182</v>
      </c>
      <c r="B31" s="15" t="s">
        <v>20</v>
      </c>
      <c r="C31" s="42">
        <v>500</v>
      </c>
      <c r="D31" s="43">
        <v>13.24</v>
      </c>
      <c r="E31" s="43">
        <v>13.57</v>
      </c>
      <c r="F31" s="43">
        <v>13.84</v>
      </c>
      <c r="G31" s="18">
        <f t="shared" si="0"/>
        <v>13.550000000000002</v>
      </c>
      <c r="H31" s="18">
        <f t="shared" si="1"/>
        <v>0.30049958402633425</v>
      </c>
    </row>
    <row r="32" spans="1:13" x14ac:dyDescent="0.25">
      <c r="A32" s="41" t="s">
        <v>182</v>
      </c>
      <c r="B32" s="15" t="s">
        <v>20</v>
      </c>
      <c r="C32" s="42">
        <v>100</v>
      </c>
      <c r="D32" s="43" t="s">
        <v>8</v>
      </c>
      <c r="E32" s="43">
        <v>12.95</v>
      </c>
      <c r="F32" s="43" t="s">
        <v>8</v>
      </c>
      <c r="G32" s="18">
        <f t="shared" si="0"/>
        <v>12.95</v>
      </c>
      <c r="H32" s="18" t="e">
        <f t="shared" si="1"/>
        <v>#DIV/0!</v>
      </c>
    </row>
    <row r="33" spans="1:8" x14ac:dyDescent="0.25">
      <c r="A33" s="41" t="s">
        <v>182</v>
      </c>
      <c r="B33" s="15" t="s">
        <v>20</v>
      </c>
      <c r="C33" s="42" t="s">
        <v>9</v>
      </c>
      <c r="D33" s="43" t="s">
        <v>8</v>
      </c>
      <c r="E33" s="43" t="s">
        <v>8</v>
      </c>
      <c r="F33" s="43" t="s">
        <v>8</v>
      </c>
      <c r="G33" s="18" t="e">
        <f t="shared" si="0"/>
        <v>#DIV/0!</v>
      </c>
      <c r="H33" s="18" t="e">
        <f t="shared" si="1"/>
        <v>#DIV/0!</v>
      </c>
    </row>
    <row r="36" spans="1:8" x14ac:dyDescent="0.25">
      <c r="A36" s="20" t="s">
        <v>0</v>
      </c>
      <c r="B36" s="20" t="s">
        <v>1</v>
      </c>
      <c r="C36" s="20" t="s">
        <v>2</v>
      </c>
      <c r="D36" s="20" t="s">
        <v>3</v>
      </c>
      <c r="E36" s="20" t="s">
        <v>3</v>
      </c>
      <c r="F36" s="20" t="s">
        <v>3</v>
      </c>
      <c r="G36" s="20" t="s">
        <v>4</v>
      </c>
      <c r="H36" s="20" t="s">
        <v>5</v>
      </c>
    </row>
    <row r="37" spans="1:8" x14ac:dyDescent="0.25">
      <c r="A37" s="40" t="s">
        <v>11</v>
      </c>
      <c r="B37" s="1" t="s">
        <v>183</v>
      </c>
      <c r="C37" s="38">
        <v>10000000</v>
      </c>
      <c r="D37" s="39">
        <v>17.010000000000002</v>
      </c>
      <c r="E37" s="39">
        <v>17.12</v>
      </c>
      <c r="F37" s="39">
        <v>16.64</v>
      </c>
      <c r="G37" s="2">
        <f>AVERAGE(D37:F37)</f>
        <v>16.923333333333336</v>
      </c>
      <c r="H37" s="2">
        <f>_xlfn.STDEV.S(D37:F37)</f>
        <v>0.25146238950056427</v>
      </c>
    </row>
    <row r="38" spans="1:8" x14ac:dyDescent="0.25">
      <c r="A38" s="40" t="s">
        <v>11</v>
      </c>
      <c r="B38" s="1" t="s">
        <v>183</v>
      </c>
      <c r="C38" s="38">
        <v>1000000</v>
      </c>
      <c r="D38" s="39">
        <v>19.489999999999998</v>
      </c>
      <c r="E38" s="39">
        <v>19.36</v>
      </c>
      <c r="F38" s="39">
        <v>19.329999999999998</v>
      </c>
      <c r="G38" s="2">
        <f t="shared" ref="G38:G43" si="2">AVERAGE(D38:F38)</f>
        <v>19.393333333333331</v>
      </c>
      <c r="H38" s="2">
        <f t="shared" ref="H38:H43" si="3">_xlfn.STDEV.S(D38:F38)</f>
        <v>8.5049005481153683E-2</v>
      </c>
    </row>
    <row r="39" spans="1:8" x14ac:dyDescent="0.25">
      <c r="A39" s="40" t="s">
        <v>11</v>
      </c>
      <c r="B39" s="1" t="s">
        <v>183</v>
      </c>
      <c r="C39" s="38">
        <v>100000</v>
      </c>
      <c r="D39" s="39">
        <v>22.2</v>
      </c>
      <c r="E39" s="39">
        <v>21.91</v>
      </c>
      <c r="F39" s="39">
        <v>21.97</v>
      </c>
      <c r="G39" s="2">
        <f t="shared" si="2"/>
        <v>22.026666666666667</v>
      </c>
      <c r="H39" s="2">
        <f t="shared" si="3"/>
        <v>0.15307950004273355</v>
      </c>
    </row>
    <row r="40" spans="1:8" x14ac:dyDescent="0.25">
      <c r="A40" s="40" t="s">
        <v>11</v>
      </c>
      <c r="B40" s="1" t="s">
        <v>183</v>
      </c>
      <c r="C40" s="38">
        <v>10000</v>
      </c>
      <c r="D40" s="39">
        <v>27.12</v>
      </c>
      <c r="E40" s="39">
        <v>24.34</v>
      </c>
      <c r="F40" s="39">
        <v>25.91</v>
      </c>
      <c r="G40" s="2">
        <f t="shared" si="2"/>
        <v>25.790000000000003</v>
      </c>
      <c r="H40" s="2">
        <f t="shared" si="3"/>
        <v>1.3938794782907169</v>
      </c>
    </row>
    <row r="41" spans="1:8" x14ac:dyDescent="0.25">
      <c r="A41" s="40" t="s">
        <v>11</v>
      </c>
      <c r="B41" s="1" t="s">
        <v>183</v>
      </c>
      <c r="C41" s="38">
        <v>1000</v>
      </c>
      <c r="D41" s="39" t="s">
        <v>8</v>
      </c>
      <c r="E41" s="39" t="s">
        <v>8</v>
      </c>
      <c r="F41" s="39">
        <v>27.09</v>
      </c>
      <c r="G41" s="2">
        <f t="shared" si="2"/>
        <v>27.09</v>
      </c>
      <c r="H41" s="2" t="e">
        <f t="shared" si="3"/>
        <v>#DIV/0!</v>
      </c>
    </row>
    <row r="42" spans="1:8" x14ac:dyDescent="0.25">
      <c r="A42" s="40" t="s">
        <v>11</v>
      </c>
      <c r="B42" s="1" t="s">
        <v>183</v>
      </c>
      <c r="C42" s="38">
        <v>100</v>
      </c>
      <c r="D42" s="39" t="s">
        <v>8</v>
      </c>
      <c r="E42" s="39" t="s">
        <v>8</v>
      </c>
      <c r="F42" s="39" t="s">
        <v>8</v>
      </c>
      <c r="G42" s="2" t="e">
        <f t="shared" si="2"/>
        <v>#DIV/0!</v>
      </c>
      <c r="H42" s="2" t="e">
        <f t="shared" si="3"/>
        <v>#DIV/0!</v>
      </c>
    </row>
    <row r="43" spans="1:8" x14ac:dyDescent="0.25">
      <c r="A43" s="40" t="s">
        <v>11</v>
      </c>
      <c r="B43" s="1" t="s">
        <v>183</v>
      </c>
      <c r="C43" s="1" t="s">
        <v>9</v>
      </c>
      <c r="D43" s="39" t="s">
        <v>8</v>
      </c>
      <c r="E43" s="39" t="s">
        <v>8</v>
      </c>
      <c r="F43" s="39" t="s">
        <v>8</v>
      </c>
      <c r="G43" s="2" t="e">
        <f t="shared" si="2"/>
        <v>#DIV/0!</v>
      </c>
      <c r="H43" s="2" t="e">
        <f t="shared" si="3"/>
        <v>#DIV/0!</v>
      </c>
    </row>
    <row r="44" spans="1:8" x14ac:dyDescent="0.25">
      <c r="A44" s="41" t="s">
        <v>12</v>
      </c>
      <c r="B44" s="15" t="s">
        <v>183</v>
      </c>
      <c r="C44" s="42">
        <v>10000000</v>
      </c>
      <c r="D44" s="43">
        <v>7.49</v>
      </c>
      <c r="E44" s="43">
        <v>7.53</v>
      </c>
      <c r="F44" s="43">
        <v>7.49</v>
      </c>
      <c r="G44" s="18">
        <f t="shared" ref="G44:G50" si="4">AVERAGE(D44:F44)</f>
        <v>7.503333333333333</v>
      </c>
      <c r="H44" s="18">
        <f t="shared" ref="H44:H50" si="5">_xlfn.STDEV.S(D44:F44)</f>
        <v>2.3094010767585053E-2</v>
      </c>
    </row>
    <row r="45" spans="1:8" x14ac:dyDescent="0.25">
      <c r="A45" s="41" t="s">
        <v>12</v>
      </c>
      <c r="B45" s="15" t="s">
        <v>183</v>
      </c>
      <c r="C45" s="42">
        <v>1000000</v>
      </c>
      <c r="D45" s="43">
        <v>7.64</v>
      </c>
      <c r="E45" s="43">
        <v>7.64</v>
      </c>
      <c r="F45" s="43">
        <v>7.59</v>
      </c>
      <c r="G45" s="18">
        <f t="shared" si="4"/>
        <v>7.6233333333333322</v>
      </c>
      <c r="H45" s="18">
        <f t="shared" si="5"/>
        <v>2.8867513459481187E-2</v>
      </c>
    </row>
    <row r="46" spans="1:8" x14ac:dyDescent="0.25">
      <c r="A46" s="41" t="s">
        <v>12</v>
      </c>
      <c r="B46" s="15" t="s">
        <v>183</v>
      </c>
      <c r="C46" s="42">
        <v>100000</v>
      </c>
      <c r="D46" s="43">
        <v>8.01</v>
      </c>
      <c r="E46" s="43">
        <v>8.0299999999999994</v>
      </c>
      <c r="F46" s="43">
        <v>8.01</v>
      </c>
      <c r="G46" s="18">
        <f t="shared" si="4"/>
        <v>8.0166666666666657</v>
      </c>
      <c r="H46" s="18">
        <f t="shared" si="5"/>
        <v>1.154700538379227E-2</v>
      </c>
    </row>
    <row r="47" spans="1:8" x14ac:dyDescent="0.25">
      <c r="A47" s="41" t="s">
        <v>12</v>
      </c>
      <c r="B47" s="15" t="s">
        <v>183</v>
      </c>
      <c r="C47" s="42">
        <v>10000</v>
      </c>
      <c r="D47" s="43">
        <v>8.44</v>
      </c>
      <c r="E47" s="43">
        <v>8.4700000000000006</v>
      </c>
      <c r="F47" s="43">
        <v>8.51</v>
      </c>
      <c r="G47" s="18">
        <f t="shared" si="4"/>
        <v>8.4733333333333345</v>
      </c>
      <c r="H47" s="18">
        <f t="shared" si="5"/>
        <v>3.5118845842842555E-2</v>
      </c>
    </row>
    <row r="48" spans="1:8" x14ac:dyDescent="0.25">
      <c r="A48" s="41" t="s">
        <v>12</v>
      </c>
      <c r="B48" s="15" t="s">
        <v>183</v>
      </c>
      <c r="C48" s="42">
        <v>1000</v>
      </c>
      <c r="D48" s="43">
        <v>10.039999999999999</v>
      </c>
      <c r="E48" s="43">
        <v>9.41</v>
      </c>
      <c r="F48" s="43">
        <v>9.5500000000000007</v>
      </c>
      <c r="G48" s="18">
        <f t="shared" si="4"/>
        <v>9.6666666666666661</v>
      </c>
      <c r="H48" s="18">
        <f t="shared" si="5"/>
        <v>0.33080709383768192</v>
      </c>
    </row>
    <row r="49" spans="1:8" x14ac:dyDescent="0.25">
      <c r="A49" s="41" t="s">
        <v>12</v>
      </c>
      <c r="B49" s="15" t="s">
        <v>183</v>
      </c>
      <c r="C49" s="42">
        <v>100</v>
      </c>
      <c r="D49" s="43">
        <v>14.27</v>
      </c>
      <c r="E49" s="43">
        <v>15.18</v>
      </c>
      <c r="F49" s="43">
        <v>12.85</v>
      </c>
      <c r="G49" s="18">
        <f t="shared" si="4"/>
        <v>14.1</v>
      </c>
      <c r="H49" s="18">
        <f t="shared" si="5"/>
        <v>1.1742657280190034</v>
      </c>
    </row>
    <row r="50" spans="1:8" x14ac:dyDescent="0.25">
      <c r="A50" s="41" t="s">
        <v>12</v>
      </c>
      <c r="B50" s="15" t="s">
        <v>183</v>
      </c>
      <c r="C50" s="15" t="s">
        <v>9</v>
      </c>
      <c r="D50" s="43" t="s">
        <v>8</v>
      </c>
      <c r="E50" s="43" t="s">
        <v>8</v>
      </c>
      <c r="F50" s="43" t="s">
        <v>8</v>
      </c>
      <c r="G50" s="18" t="e">
        <f t="shared" si="4"/>
        <v>#DIV/0!</v>
      </c>
      <c r="H50" s="18" t="e">
        <f t="shared" si="5"/>
        <v>#DIV/0!</v>
      </c>
    </row>
  </sheetData>
  <phoneticPr fontId="5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A2ACC6-33DA-466C-B171-E53889D3A813}">
  <dimension ref="A1:L38"/>
  <sheetViews>
    <sheetView workbookViewId="0">
      <selection activeCell="I9" sqref="I9"/>
    </sheetView>
  </sheetViews>
  <sheetFormatPr defaultColWidth="8.85546875" defaultRowHeight="15" x14ac:dyDescent="0.25"/>
  <cols>
    <col min="1" max="1" width="11.7109375" bestFit="1" customWidth="1"/>
    <col min="3" max="3" width="16.7109375" customWidth="1"/>
    <col min="11" max="11" width="18.28515625" bestFit="1" customWidth="1"/>
    <col min="12" max="12" width="44.42578125" bestFit="1" customWidth="1"/>
  </cols>
  <sheetData>
    <row r="1" spans="1:12" x14ac:dyDescent="0.25">
      <c r="A1" s="20" t="s">
        <v>0</v>
      </c>
      <c r="B1" s="20" t="s">
        <v>1</v>
      </c>
      <c r="C1" s="20" t="s">
        <v>2</v>
      </c>
      <c r="D1" s="20" t="s">
        <v>3</v>
      </c>
      <c r="E1" s="20" t="s">
        <v>3</v>
      </c>
      <c r="F1" s="20" t="s">
        <v>3</v>
      </c>
      <c r="G1" s="20" t="s">
        <v>4</v>
      </c>
      <c r="H1" s="20" t="s">
        <v>5</v>
      </c>
    </row>
    <row r="2" spans="1:12" x14ac:dyDescent="0.25">
      <c r="A2" s="30" t="s">
        <v>18</v>
      </c>
      <c r="B2" s="1" t="s">
        <v>19</v>
      </c>
      <c r="C2" s="8">
        <v>10000000</v>
      </c>
      <c r="D2" s="31">
        <v>9.0399999999999991</v>
      </c>
      <c r="E2" s="31">
        <v>8.92</v>
      </c>
      <c r="F2" s="31">
        <v>9.11</v>
      </c>
      <c r="G2" s="2">
        <f t="shared" ref="G2:G9" si="0">AVERAGE(D2:F2)</f>
        <v>9.0233333333333334</v>
      </c>
      <c r="H2" s="2">
        <f t="shared" ref="H2:H9" si="1">_xlfn.STDEV.S(D2:F2)</f>
        <v>9.6090235369330201E-2</v>
      </c>
      <c r="K2" s="3" t="s">
        <v>100</v>
      </c>
      <c r="L2" s="3" t="s">
        <v>101</v>
      </c>
    </row>
    <row r="3" spans="1:12" x14ac:dyDescent="0.25">
      <c r="A3" s="30" t="s">
        <v>18</v>
      </c>
      <c r="B3" s="1" t="s">
        <v>19</v>
      </c>
      <c r="C3" s="8">
        <v>1000000</v>
      </c>
      <c r="D3" s="31">
        <v>9.32</v>
      </c>
      <c r="E3" s="31">
        <v>9.32</v>
      </c>
      <c r="F3" s="31">
        <v>9.09</v>
      </c>
      <c r="G3" s="2">
        <f t="shared" si="0"/>
        <v>9.2433333333333341</v>
      </c>
      <c r="H3" s="2">
        <f t="shared" si="1"/>
        <v>0.13279056191361416</v>
      </c>
      <c r="K3" s="6" t="s">
        <v>131</v>
      </c>
      <c r="L3" s="6" t="s">
        <v>132</v>
      </c>
    </row>
    <row r="4" spans="1:12" x14ac:dyDescent="0.25">
      <c r="A4" s="30" t="s">
        <v>18</v>
      </c>
      <c r="B4" s="1" t="s">
        <v>19</v>
      </c>
      <c r="C4" s="8">
        <v>100000</v>
      </c>
      <c r="D4" s="31">
        <v>9.73</v>
      </c>
      <c r="E4" s="31">
        <v>9.7200000000000006</v>
      </c>
      <c r="F4" s="31">
        <v>9.6300000000000008</v>
      </c>
      <c r="G4" s="2">
        <f t="shared" si="0"/>
        <v>9.6933333333333351</v>
      </c>
      <c r="H4" s="2">
        <f t="shared" si="1"/>
        <v>5.5075705472860871E-2</v>
      </c>
      <c r="K4" s="6" t="s">
        <v>133</v>
      </c>
      <c r="L4" s="6" t="s">
        <v>134</v>
      </c>
    </row>
    <row r="5" spans="1:12" x14ac:dyDescent="0.25">
      <c r="A5" s="30" t="s">
        <v>18</v>
      </c>
      <c r="B5" s="1" t="s">
        <v>19</v>
      </c>
      <c r="C5" s="8">
        <v>10000</v>
      </c>
      <c r="D5" s="31">
        <v>10.42</v>
      </c>
      <c r="E5" s="31">
        <v>10.58</v>
      </c>
      <c r="F5" s="31">
        <v>10.34</v>
      </c>
      <c r="G5" s="2">
        <f t="shared" si="0"/>
        <v>10.446666666666667</v>
      </c>
      <c r="H5" s="2">
        <f t="shared" si="1"/>
        <v>0.12220201853215584</v>
      </c>
      <c r="K5" s="6" t="s">
        <v>135</v>
      </c>
      <c r="L5" s="6" t="s">
        <v>136</v>
      </c>
    </row>
    <row r="6" spans="1:12" x14ac:dyDescent="0.25">
      <c r="A6" s="30" t="s">
        <v>18</v>
      </c>
      <c r="B6" s="1" t="s">
        <v>19</v>
      </c>
      <c r="C6" s="8">
        <v>5000</v>
      </c>
      <c r="D6" s="31">
        <v>10.56</v>
      </c>
      <c r="E6" s="31">
        <v>10.47</v>
      </c>
      <c r="F6" s="31">
        <v>11.05</v>
      </c>
      <c r="G6" s="2">
        <f t="shared" si="0"/>
        <v>10.693333333333333</v>
      </c>
      <c r="H6" s="2">
        <f t="shared" si="1"/>
        <v>0.31214312956291923</v>
      </c>
      <c r="K6" s="6" t="s">
        <v>137</v>
      </c>
      <c r="L6" s="6" t="s">
        <v>138</v>
      </c>
    </row>
    <row r="7" spans="1:12" x14ac:dyDescent="0.25">
      <c r="A7" s="30" t="s">
        <v>18</v>
      </c>
      <c r="B7" s="1" t="s">
        <v>19</v>
      </c>
      <c r="C7" s="8">
        <v>1000</v>
      </c>
      <c r="D7" s="31">
        <v>11.34</v>
      </c>
      <c r="E7" s="31">
        <v>12.01</v>
      </c>
      <c r="F7" s="31">
        <v>11.81</v>
      </c>
      <c r="G7" s="2">
        <f t="shared" si="0"/>
        <v>11.72</v>
      </c>
      <c r="H7" s="2">
        <f t="shared" si="1"/>
        <v>0.3439476704383968</v>
      </c>
      <c r="K7" s="6" t="s">
        <v>139</v>
      </c>
      <c r="L7" s="6" t="s">
        <v>140</v>
      </c>
    </row>
    <row r="8" spans="1:12" x14ac:dyDescent="0.25">
      <c r="A8" s="30" t="s">
        <v>18</v>
      </c>
      <c r="B8" s="1" t="s">
        <v>19</v>
      </c>
      <c r="C8" s="8">
        <v>500</v>
      </c>
      <c r="D8" s="31">
        <v>13.43</v>
      </c>
      <c r="E8" s="31">
        <v>13.21</v>
      </c>
      <c r="F8" s="31">
        <v>14.55</v>
      </c>
      <c r="G8" s="2">
        <f t="shared" si="0"/>
        <v>13.729999999999999</v>
      </c>
      <c r="H8" s="2">
        <f t="shared" si="1"/>
        <v>0.71860976892886741</v>
      </c>
      <c r="K8" s="6" t="s">
        <v>141</v>
      </c>
      <c r="L8" s="6" t="s">
        <v>142</v>
      </c>
    </row>
    <row r="9" spans="1:12" x14ac:dyDescent="0.25">
      <c r="A9" s="30" t="s">
        <v>18</v>
      </c>
      <c r="B9" s="1" t="s">
        <v>19</v>
      </c>
      <c r="C9" s="8" t="s">
        <v>9</v>
      </c>
      <c r="D9" s="31" t="s">
        <v>8</v>
      </c>
      <c r="E9" s="31" t="s">
        <v>8</v>
      </c>
      <c r="F9" s="31" t="s">
        <v>8</v>
      </c>
      <c r="G9" s="33" t="e">
        <f t="shared" si="0"/>
        <v>#DIV/0!</v>
      </c>
      <c r="H9" s="2" t="e">
        <f t="shared" si="1"/>
        <v>#DIV/0!</v>
      </c>
    </row>
    <row r="10" spans="1:12" x14ac:dyDescent="0.25">
      <c r="D10" s="34"/>
      <c r="E10" s="34"/>
      <c r="F10" s="34"/>
      <c r="G10" s="34"/>
    </row>
    <row r="11" spans="1:12" x14ac:dyDescent="0.25">
      <c r="D11" s="34"/>
      <c r="E11" s="34"/>
      <c r="F11" s="34"/>
      <c r="G11" s="34"/>
    </row>
    <row r="12" spans="1:12" x14ac:dyDescent="0.25">
      <c r="A12" s="20" t="s">
        <v>0</v>
      </c>
      <c r="B12" s="20" t="s">
        <v>1</v>
      </c>
      <c r="C12" s="20" t="s">
        <v>2</v>
      </c>
      <c r="D12" s="37" t="s">
        <v>3</v>
      </c>
      <c r="E12" s="37" t="s">
        <v>3</v>
      </c>
      <c r="F12" s="37" t="s">
        <v>3</v>
      </c>
      <c r="G12" s="37" t="s">
        <v>4</v>
      </c>
      <c r="H12" s="20" t="s">
        <v>5</v>
      </c>
      <c r="K12" s="3" t="s">
        <v>100</v>
      </c>
      <c r="L12" s="3" t="s">
        <v>101</v>
      </c>
    </row>
    <row r="13" spans="1:12" x14ac:dyDescent="0.25">
      <c r="A13" s="30" t="s">
        <v>14</v>
      </c>
      <c r="B13" s="1" t="s">
        <v>15</v>
      </c>
      <c r="C13" s="8">
        <v>10000000</v>
      </c>
      <c r="D13" s="31">
        <v>8.94</v>
      </c>
      <c r="E13" s="31">
        <v>8.9600000000000009</v>
      </c>
      <c r="F13" s="31">
        <v>9.0500000000000007</v>
      </c>
      <c r="G13" s="33">
        <f t="shared" ref="G13:G36" si="2">AVERAGE(D13:F13)</f>
        <v>8.9833333333333325</v>
      </c>
      <c r="H13" s="2">
        <f t="shared" ref="H13:H36" si="3">_xlfn.STDEV.S(D13:F13)</f>
        <v>5.8594652770823576E-2</v>
      </c>
      <c r="K13" s="6" t="s">
        <v>151</v>
      </c>
      <c r="L13" s="32" t="s">
        <v>152</v>
      </c>
    </row>
    <row r="14" spans="1:12" x14ac:dyDescent="0.25">
      <c r="A14" s="30" t="s">
        <v>14</v>
      </c>
      <c r="B14" s="1" t="s">
        <v>15</v>
      </c>
      <c r="C14" s="8">
        <v>1000000</v>
      </c>
      <c r="D14" s="31">
        <v>10.51</v>
      </c>
      <c r="E14" s="31">
        <v>10.57</v>
      </c>
      <c r="F14" s="31">
        <v>10.3</v>
      </c>
      <c r="G14" s="33">
        <f t="shared" si="2"/>
        <v>10.459999999999999</v>
      </c>
      <c r="H14" s="2">
        <f t="shared" si="3"/>
        <v>0.14177446878757793</v>
      </c>
      <c r="K14" s="6" t="s">
        <v>153</v>
      </c>
      <c r="L14" s="6" t="s">
        <v>154</v>
      </c>
    </row>
    <row r="15" spans="1:12" x14ac:dyDescent="0.25">
      <c r="A15" s="30" t="s">
        <v>14</v>
      </c>
      <c r="B15" s="1" t="s">
        <v>15</v>
      </c>
      <c r="C15" s="8">
        <v>100000</v>
      </c>
      <c r="D15" s="31">
        <v>11.69</v>
      </c>
      <c r="E15" s="31">
        <v>13.72</v>
      </c>
      <c r="F15" s="31">
        <v>12.26</v>
      </c>
      <c r="G15" s="33">
        <f t="shared" si="2"/>
        <v>12.556666666666667</v>
      </c>
      <c r="H15" s="2">
        <f t="shared" si="3"/>
        <v>1.0470116204385387</v>
      </c>
      <c r="K15" s="6" t="s">
        <v>143</v>
      </c>
      <c r="L15" s="6" t="s">
        <v>144</v>
      </c>
    </row>
    <row r="16" spans="1:12" x14ac:dyDescent="0.25">
      <c r="A16" s="30" t="s">
        <v>14</v>
      </c>
      <c r="B16" s="1" t="s">
        <v>15</v>
      </c>
      <c r="C16" s="8">
        <v>10000</v>
      </c>
      <c r="D16" s="31">
        <v>16.670000000000002</v>
      </c>
      <c r="E16" s="31">
        <v>15.67</v>
      </c>
      <c r="F16" s="31">
        <v>16.84</v>
      </c>
      <c r="G16" s="33">
        <f t="shared" si="2"/>
        <v>16.393333333333334</v>
      </c>
      <c r="H16" s="2">
        <f t="shared" si="3"/>
        <v>0.63216559012123852</v>
      </c>
      <c r="K16" s="6" t="s">
        <v>145</v>
      </c>
      <c r="L16" s="6" t="s">
        <v>146</v>
      </c>
    </row>
    <row r="17" spans="1:12" x14ac:dyDescent="0.25">
      <c r="A17" s="30" t="s">
        <v>14</v>
      </c>
      <c r="B17" s="1" t="s">
        <v>15</v>
      </c>
      <c r="C17" s="8">
        <v>5000</v>
      </c>
      <c r="D17" s="31">
        <v>23.21</v>
      </c>
      <c r="E17" s="31">
        <v>16.559999999999999</v>
      </c>
      <c r="F17" s="31">
        <v>18.32</v>
      </c>
      <c r="G17" s="33">
        <f t="shared" si="2"/>
        <v>19.363333333333333</v>
      </c>
      <c r="H17" s="2">
        <f t="shared" si="3"/>
        <v>3.4455817118932646</v>
      </c>
      <c r="K17" s="6" t="s">
        <v>147</v>
      </c>
      <c r="L17" s="6" t="s">
        <v>148</v>
      </c>
    </row>
    <row r="18" spans="1:12" x14ac:dyDescent="0.25">
      <c r="A18" s="30" t="s">
        <v>14</v>
      </c>
      <c r="B18" s="1" t="s">
        <v>15</v>
      </c>
      <c r="C18" s="8">
        <v>1000</v>
      </c>
      <c r="D18" s="31">
        <v>35.18</v>
      </c>
      <c r="E18" s="31">
        <v>23.08</v>
      </c>
      <c r="F18" s="31">
        <v>17.09</v>
      </c>
      <c r="G18" s="33">
        <f t="shared" si="2"/>
        <v>25.116666666666664</v>
      </c>
      <c r="H18" s="2">
        <f t="shared" si="3"/>
        <v>9.2153694084031894</v>
      </c>
      <c r="K18" s="6" t="s">
        <v>149</v>
      </c>
      <c r="L18" s="6" t="s">
        <v>150</v>
      </c>
    </row>
    <row r="19" spans="1:12" x14ac:dyDescent="0.25">
      <c r="A19" s="30" t="s">
        <v>14</v>
      </c>
      <c r="B19" s="1" t="s">
        <v>15</v>
      </c>
      <c r="C19" s="8">
        <v>500</v>
      </c>
      <c r="D19" s="31" t="s">
        <v>8</v>
      </c>
      <c r="E19" s="31" t="s">
        <v>8</v>
      </c>
      <c r="F19" s="31">
        <v>34.200000000000003</v>
      </c>
      <c r="G19" s="33">
        <f t="shared" si="2"/>
        <v>34.200000000000003</v>
      </c>
      <c r="H19" s="2" t="e">
        <f t="shared" si="3"/>
        <v>#DIV/0!</v>
      </c>
      <c r="K19" s="4"/>
      <c r="L19" s="4"/>
    </row>
    <row r="20" spans="1:12" x14ac:dyDescent="0.25">
      <c r="A20" s="30" t="s">
        <v>14</v>
      </c>
      <c r="B20" s="1" t="s">
        <v>15</v>
      </c>
      <c r="C20" s="8" t="s">
        <v>9</v>
      </c>
      <c r="D20" s="31" t="s">
        <v>8</v>
      </c>
      <c r="E20" s="31" t="s">
        <v>8</v>
      </c>
      <c r="F20" s="31" t="s">
        <v>8</v>
      </c>
      <c r="G20" s="33" t="e">
        <f t="shared" si="2"/>
        <v>#DIV/0!</v>
      </c>
      <c r="H20" s="2" t="e">
        <f t="shared" si="3"/>
        <v>#DIV/0!</v>
      </c>
    </row>
    <row r="21" spans="1:12" x14ac:dyDescent="0.25">
      <c r="A21" s="3" t="s">
        <v>16</v>
      </c>
      <c r="B21" s="15" t="s">
        <v>15</v>
      </c>
      <c r="C21" s="16">
        <v>10000000</v>
      </c>
      <c r="D21" s="35">
        <v>8.26</v>
      </c>
      <c r="E21" s="35">
        <v>8.3800000000000008</v>
      </c>
      <c r="F21" s="35">
        <v>8.18</v>
      </c>
      <c r="G21" s="36">
        <f t="shared" si="2"/>
        <v>8.2733333333333334</v>
      </c>
      <c r="H21" s="18">
        <f t="shared" si="3"/>
        <v>0.10066445913694388</v>
      </c>
    </row>
    <row r="22" spans="1:12" x14ac:dyDescent="0.25">
      <c r="A22" s="3" t="s">
        <v>16</v>
      </c>
      <c r="B22" s="15" t="s">
        <v>15</v>
      </c>
      <c r="C22" s="16">
        <v>1000000</v>
      </c>
      <c r="D22" s="35">
        <v>9.75</v>
      </c>
      <c r="E22" s="35">
        <v>9.8699999999999992</v>
      </c>
      <c r="F22" s="35">
        <v>9.36</v>
      </c>
      <c r="G22" s="36">
        <f t="shared" si="2"/>
        <v>9.6599999999999984</v>
      </c>
      <c r="H22" s="18">
        <f t="shared" si="3"/>
        <v>0.26664583251946766</v>
      </c>
    </row>
    <row r="23" spans="1:12" x14ac:dyDescent="0.25">
      <c r="A23" s="3" t="s">
        <v>16</v>
      </c>
      <c r="B23" s="15" t="s">
        <v>15</v>
      </c>
      <c r="C23" s="16">
        <v>100000</v>
      </c>
      <c r="D23" s="35">
        <v>11.27</v>
      </c>
      <c r="E23" s="35">
        <v>11.62</v>
      </c>
      <c r="F23" s="35">
        <v>12.57</v>
      </c>
      <c r="G23" s="36">
        <f t="shared" si="2"/>
        <v>11.82</v>
      </c>
      <c r="H23" s="18">
        <f t="shared" si="3"/>
        <v>0.67268120235368589</v>
      </c>
    </row>
    <row r="24" spans="1:12" x14ac:dyDescent="0.25">
      <c r="A24" s="3" t="s">
        <v>16</v>
      </c>
      <c r="B24" s="15" t="s">
        <v>15</v>
      </c>
      <c r="C24" s="16">
        <v>10000</v>
      </c>
      <c r="D24" s="35">
        <v>15.93</v>
      </c>
      <c r="E24" s="35">
        <v>15.42</v>
      </c>
      <c r="F24" s="35">
        <v>16.03</v>
      </c>
      <c r="G24" s="36">
        <f t="shared" si="2"/>
        <v>15.793333333333335</v>
      </c>
      <c r="H24" s="18">
        <f t="shared" si="3"/>
        <v>0.32715949219506618</v>
      </c>
    </row>
    <row r="25" spans="1:12" x14ac:dyDescent="0.25">
      <c r="A25" s="3" t="s">
        <v>16</v>
      </c>
      <c r="B25" s="15" t="s">
        <v>15</v>
      </c>
      <c r="C25" s="16">
        <v>5000</v>
      </c>
      <c r="D25" s="35">
        <v>17.62</v>
      </c>
      <c r="E25" s="35">
        <v>17.03</v>
      </c>
      <c r="F25" s="35">
        <v>17.690000000000001</v>
      </c>
      <c r="G25" s="36">
        <f t="shared" si="2"/>
        <v>17.446666666666669</v>
      </c>
      <c r="H25" s="18">
        <f t="shared" si="3"/>
        <v>0.36253735439721702</v>
      </c>
    </row>
    <row r="26" spans="1:12" x14ac:dyDescent="0.25">
      <c r="A26" s="3" t="s">
        <v>16</v>
      </c>
      <c r="B26" s="15" t="s">
        <v>15</v>
      </c>
      <c r="C26" s="16">
        <v>1000</v>
      </c>
      <c r="D26" s="35">
        <v>28</v>
      </c>
      <c r="E26" s="35" t="s">
        <v>8</v>
      </c>
      <c r="F26" s="35">
        <v>20.02</v>
      </c>
      <c r="G26" s="36">
        <f t="shared" si="2"/>
        <v>24.009999999999998</v>
      </c>
      <c r="H26" s="18">
        <f t="shared" si="3"/>
        <v>5.6427121138686775</v>
      </c>
    </row>
    <row r="27" spans="1:12" x14ac:dyDescent="0.25">
      <c r="A27" s="3" t="s">
        <v>16</v>
      </c>
      <c r="B27" s="15" t="s">
        <v>15</v>
      </c>
      <c r="C27" s="16">
        <v>500</v>
      </c>
      <c r="D27" s="35">
        <v>20.420000000000002</v>
      </c>
      <c r="E27" s="35">
        <v>23.05</v>
      </c>
      <c r="F27" s="35" t="s">
        <v>8</v>
      </c>
      <c r="G27" s="36">
        <f t="shared" si="2"/>
        <v>21.734999999999999</v>
      </c>
      <c r="H27" s="18">
        <f t="shared" si="3"/>
        <v>1.8596908345206193</v>
      </c>
    </row>
    <row r="28" spans="1:12" x14ac:dyDescent="0.25">
      <c r="A28" s="3" t="s">
        <v>16</v>
      </c>
      <c r="B28" s="15" t="s">
        <v>15</v>
      </c>
      <c r="C28" s="16" t="s">
        <v>9</v>
      </c>
      <c r="D28" s="35" t="s">
        <v>8</v>
      </c>
      <c r="E28" s="35" t="s">
        <v>8</v>
      </c>
      <c r="F28" s="35" t="s">
        <v>8</v>
      </c>
      <c r="G28" s="36" t="e">
        <f t="shared" si="2"/>
        <v>#DIV/0!</v>
      </c>
      <c r="H28" s="18" t="e">
        <f t="shared" si="3"/>
        <v>#DIV/0!</v>
      </c>
    </row>
    <row r="29" spans="1:12" x14ac:dyDescent="0.25">
      <c r="A29" s="4" t="s">
        <v>17</v>
      </c>
      <c r="B29" s="1" t="s">
        <v>15</v>
      </c>
      <c r="C29" s="8">
        <v>10000000</v>
      </c>
      <c r="D29" s="31">
        <v>8.5399999999999991</v>
      </c>
      <c r="E29" s="31">
        <v>8.5</v>
      </c>
      <c r="F29" s="31">
        <v>8.67</v>
      </c>
      <c r="G29" s="33">
        <f t="shared" si="2"/>
        <v>8.57</v>
      </c>
      <c r="H29" s="2">
        <f t="shared" si="3"/>
        <v>8.8881944173155994E-2</v>
      </c>
    </row>
    <row r="30" spans="1:12" x14ac:dyDescent="0.25">
      <c r="A30" s="4" t="s">
        <v>17</v>
      </c>
      <c r="B30" s="1" t="s">
        <v>15</v>
      </c>
      <c r="C30" s="8">
        <v>1000000</v>
      </c>
      <c r="D30" s="31">
        <v>9.41</v>
      </c>
      <c r="E30" s="31">
        <v>9.94</v>
      </c>
      <c r="F30" s="31">
        <v>9.48</v>
      </c>
      <c r="G30" s="33">
        <f t="shared" si="2"/>
        <v>9.6100000000000012</v>
      </c>
      <c r="H30" s="2">
        <f t="shared" si="3"/>
        <v>0.28792360097775893</v>
      </c>
    </row>
    <row r="31" spans="1:12" x14ac:dyDescent="0.25">
      <c r="A31" s="4" t="s">
        <v>17</v>
      </c>
      <c r="B31" s="1" t="s">
        <v>15</v>
      </c>
      <c r="C31" s="8">
        <v>100000</v>
      </c>
      <c r="D31" s="31">
        <v>11.27</v>
      </c>
      <c r="E31" s="31">
        <v>13.08</v>
      </c>
      <c r="F31" s="31">
        <v>12.07</v>
      </c>
      <c r="G31" s="33">
        <f t="shared" si="2"/>
        <v>12.14</v>
      </c>
      <c r="H31" s="2">
        <f t="shared" si="3"/>
        <v>0.90702811422799923</v>
      </c>
    </row>
    <row r="32" spans="1:12" x14ac:dyDescent="0.25">
      <c r="A32" s="4" t="s">
        <v>17</v>
      </c>
      <c r="B32" s="1" t="s">
        <v>15</v>
      </c>
      <c r="C32" s="8">
        <v>10000</v>
      </c>
      <c r="D32" s="31">
        <v>15.81</v>
      </c>
      <c r="E32" s="31">
        <v>15.5</v>
      </c>
      <c r="F32" s="31">
        <v>16.52</v>
      </c>
      <c r="G32" s="33">
        <f t="shared" si="2"/>
        <v>15.943333333333333</v>
      </c>
      <c r="H32" s="2">
        <f t="shared" si="3"/>
        <v>0.52290853247325486</v>
      </c>
    </row>
    <row r="33" spans="1:8" x14ac:dyDescent="0.25">
      <c r="A33" s="4" t="s">
        <v>17</v>
      </c>
      <c r="B33" s="1" t="s">
        <v>15</v>
      </c>
      <c r="C33" s="8">
        <v>5000</v>
      </c>
      <c r="D33" s="31">
        <v>19.37</v>
      </c>
      <c r="E33" s="31">
        <v>16.12</v>
      </c>
      <c r="F33" s="31">
        <v>13.34</v>
      </c>
      <c r="G33" s="33">
        <f t="shared" si="2"/>
        <v>16.276666666666667</v>
      </c>
      <c r="H33" s="2">
        <f t="shared" si="3"/>
        <v>3.018051247632052</v>
      </c>
    </row>
    <row r="34" spans="1:8" x14ac:dyDescent="0.25">
      <c r="A34" s="4" t="s">
        <v>17</v>
      </c>
      <c r="B34" s="1" t="s">
        <v>15</v>
      </c>
      <c r="C34" s="8">
        <v>1000</v>
      </c>
      <c r="D34" s="31">
        <v>16.46</v>
      </c>
      <c r="E34" s="31">
        <v>18.13</v>
      </c>
      <c r="F34" s="31">
        <v>21.18</v>
      </c>
      <c r="G34" s="33">
        <f t="shared" si="2"/>
        <v>18.59</v>
      </c>
      <c r="H34" s="2">
        <f t="shared" si="3"/>
        <v>2.393386721781499</v>
      </c>
    </row>
    <row r="35" spans="1:8" x14ac:dyDescent="0.25">
      <c r="A35" s="4" t="s">
        <v>17</v>
      </c>
      <c r="B35" s="1" t="s">
        <v>15</v>
      </c>
      <c r="C35" s="8">
        <v>500</v>
      </c>
      <c r="D35" s="31">
        <v>18.43</v>
      </c>
      <c r="E35" s="31">
        <v>23.42</v>
      </c>
      <c r="F35" s="31">
        <v>22.01</v>
      </c>
      <c r="G35" s="33">
        <f t="shared" si="2"/>
        <v>21.286666666666665</v>
      </c>
      <c r="H35" s="2">
        <f t="shared" si="3"/>
        <v>2.5724372360338239</v>
      </c>
    </row>
    <row r="36" spans="1:8" x14ac:dyDescent="0.25">
      <c r="A36" s="4" t="s">
        <v>17</v>
      </c>
      <c r="B36" s="1" t="s">
        <v>15</v>
      </c>
      <c r="C36" s="8" t="s">
        <v>9</v>
      </c>
      <c r="D36" s="31" t="s">
        <v>8</v>
      </c>
      <c r="E36" s="31" t="s">
        <v>8</v>
      </c>
      <c r="F36" s="31" t="s">
        <v>8</v>
      </c>
      <c r="G36" s="33" t="e">
        <f t="shared" si="2"/>
        <v>#DIV/0!</v>
      </c>
      <c r="H36" s="2" t="e">
        <f t="shared" si="3"/>
        <v>#DIV/0!</v>
      </c>
    </row>
    <row r="38" spans="1:8" x14ac:dyDescent="0.25">
      <c r="A38" t="s">
        <v>16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0EEBC7-249B-471E-B5BD-02F3F5A22FB6}">
  <dimension ref="A2:F89"/>
  <sheetViews>
    <sheetView tabSelected="1" topLeftCell="A16" workbookViewId="0">
      <selection activeCell="H47" sqref="H47"/>
    </sheetView>
  </sheetViews>
  <sheetFormatPr defaultColWidth="9.140625" defaultRowHeight="15" x14ac:dyDescent="0.25"/>
  <cols>
    <col min="1" max="1" width="17.140625" style="10" customWidth="1"/>
    <col min="2" max="2" width="22.28515625" style="10" customWidth="1"/>
    <col min="3" max="3" width="11.42578125" style="10" bestFit="1" customWidth="1"/>
    <col min="4" max="4" width="9.42578125" style="10" bestFit="1" customWidth="1"/>
    <col min="5" max="5" width="11.42578125" style="10" bestFit="1" customWidth="1"/>
    <col min="6" max="6" width="9.42578125" style="10" bestFit="1" customWidth="1"/>
    <col min="7" max="16384" width="9.140625" style="10"/>
  </cols>
  <sheetData>
    <row r="2" spans="1:4" x14ac:dyDescent="0.25">
      <c r="A2" s="20" t="s">
        <v>0</v>
      </c>
      <c r="B2" s="20" t="s">
        <v>171</v>
      </c>
      <c r="C2" s="20" t="s">
        <v>169</v>
      </c>
      <c r="D2" s="20" t="s">
        <v>170</v>
      </c>
    </row>
    <row r="3" spans="1:4" x14ac:dyDescent="0.25">
      <c r="A3" s="1" t="s">
        <v>7</v>
      </c>
      <c r="B3" s="1">
        <v>7</v>
      </c>
      <c r="C3" s="2">
        <v>3.6066699999999998</v>
      </c>
      <c r="D3" s="2">
        <v>5.77E-3</v>
      </c>
    </row>
    <row r="4" spans="1:4" x14ac:dyDescent="0.25">
      <c r="A4" s="1" t="s">
        <v>7</v>
      </c>
      <c r="B4" s="1">
        <v>6</v>
      </c>
      <c r="C4" s="2">
        <v>4.3966700000000003</v>
      </c>
      <c r="D4" s="2">
        <v>5.5079999999999997E-2</v>
      </c>
    </row>
    <row r="5" spans="1:4" x14ac:dyDescent="0.25">
      <c r="A5" s="1" t="s">
        <v>7</v>
      </c>
      <c r="B5" s="1">
        <v>5</v>
      </c>
      <c r="C5" s="2">
        <v>4.9833299999999996</v>
      </c>
      <c r="D5" s="2">
        <v>4.9329999999999999E-2</v>
      </c>
    </row>
    <row r="6" spans="1:4" x14ac:dyDescent="0.25">
      <c r="A6" s="1" t="s">
        <v>7</v>
      </c>
      <c r="B6" s="1">
        <v>4</v>
      </c>
      <c r="C6" s="2">
        <v>5.5</v>
      </c>
      <c r="D6" s="2">
        <v>0.05</v>
      </c>
    </row>
    <row r="7" spans="1:4" x14ac:dyDescent="0.25">
      <c r="A7" s="1" t="s">
        <v>7</v>
      </c>
      <c r="B7" s="1">
        <v>3</v>
      </c>
      <c r="C7" s="2">
        <v>6.07</v>
      </c>
      <c r="D7" s="2">
        <v>0.13</v>
      </c>
    </row>
    <row r="8" spans="1:4" x14ac:dyDescent="0.25">
      <c r="A8" s="1" t="s">
        <v>7</v>
      </c>
      <c r="B8" s="1">
        <v>2.6989700000000001</v>
      </c>
      <c r="C8" s="2">
        <v>6.4</v>
      </c>
      <c r="D8" s="2">
        <v>0.18682000000000001</v>
      </c>
    </row>
    <row r="9" spans="1:4" x14ac:dyDescent="0.25">
      <c r="A9" s="1" t="s">
        <v>7</v>
      </c>
      <c r="B9" s="1">
        <v>2</v>
      </c>
      <c r="C9" s="2">
        <v>7.28667</v>
      </c>
      <c r="D9" s="2">
        <v>0.43015999999999999</v>
      </c>
    </row>
    <row r="10" spans="1:4" x14ac:dyDescent="0.25">
      <c r="A10" s="1" t="s">
        <v>7</v>
      </c>
      <c r="B10" s="1">
        <v>1.6989700000000001</v>
      </c>
      <c r="C10" s="2">
        <v>7.8666700000000001</v>
      </c>
      <c r="D10" s="2">
        <v>0.32807999999999998</v>
      </c>
    </row>
    <row r="11" spans="1:4" x14ac:dyDescent="0.25">
      <c r="A11" s="1" t="s">
        <v>7</v>
      </c>
      <c r="B11" s="1">
        <v>1</v>
      </c>
      <c r="C11" s="2">
        <v>9.0250000000000004</v>
      </c>
      <c r="D11" s="2">
        <v>0.82730999999999999</v>
      </c>
    </row>
    <row r="13" spans="1:4" x14ac:dyDescent="0.25">
      <c r="A13" s="20" t="s">
        <v>0</v>
      </c>
      <c r="B13" s="20" t="s">
        <v>171</v>
      </c>
      <c r="C13" s="20" t="s">
        <v>169</v>
      </c>
      <c r="D13" s="20" t="s">
        <v>170</v>
      </c>
    </row>
    <row r="14" spans="1:4" x14ac:dyDescent="0.25">
      <c r="A14" s="1" t="s">
        <v>177</v>
      </c>
      <c r="B14" s="1">
        <v>7</v>
      </c>
      <c r="C14" s="2">
        <v>6.65</v>
      </c>
      <c r="D14" s="2">
        <v>0.04</v>
      </c>
    </row>
    <row r="15" spans="1:4" x14ac:dyDescent="0.25">
      <c r="A15" s="1" t="s">
        <v>177</v>
      </c>
      <c r="B15" s="1">
        <v>6</v>
      </c>
      <c r="C15" s="2">
        <v>7.78</v>
      </c>
      <c r="D15" s="2">
        <v>5.568E-2</v>
      </c>
    </row>
    <row r="16" spans="1:4" x14ac:dyDescent="0.25">
      <c r="A16" s="1" t="s">
        <v>177</v>
      </c>
      <c r="B16" s="1">
        <v>5</v>
      </c>
      <c r="C16" s="2">
        <v>9.18</v>
      </c>
      <c r="D16" s="2">
        <v>0.19975000000000001</v>
      </c>
    </row>
    <row r="17" spans="1:6" x14ac:dyDescent="0.25">
      <c r="A17" s="1" t="s">
        <v>177</v>
      </c>
      <c r="B17" s="1">
        <v>4</v>
      </c>
      <c r="C17" s="2">
        <v>10.49</v>
      </c>
      <c r="D17" s="2">
        <v>0.16703293088490062</v>
      </c>
    </row>
    <row r="18" spans="1:6" x14ac:dyDescent="0.25">
      <c r="A18" s="1" t="s">
        <v>177</v>
      </c>
      <c r="B18" s="1">
        <v>3</v>
      </c>
      <c r="C18" s="2">
        <v>11.285</v>
      </c>
      <c r="D18" s="2">
        <v>0.53032999999999997</v>
      </c>
    </row>
    <row r="19" spans="1:6" x14ac:dyDescent="0.25">
      <c r="A19" s="1" t="s">
        <v>177</v>
      </c>
      <c r="B19" s="1">
        <v>2.6989700000000001</v>
      </c>
      <c r="C19" s="2">
        <v>11.66667</v>
      </c>
      <c r="D19" s="2">
        <v>1.0202599999999999</v>
      </c>
    </row>
    <row r="20" spans="1:6" x14ac:dyDescent="0.25">
      <c r="A20" s="1" t="s">
        <v>177</v>
      </c>
      <c r="B20" s="1">
        <v>2</v>
      </c>
      <c r="C20" s="2" t="s">
        <v>157</v>
      </c>
      <c r="D20" s="2" t="s">
        <v>157</v>
      </c>
    </row>
    <row r="21" spans="1:6" x14ac:dyDescent="0.25">
      <c r="A21" s="1" t="s">
        <v>177</v>
      </c>
      <c r="B21" s="1">
        <v>1.6989700000000001</v>
      </c>
      <c r="C21" s="2" t="s">
        <v>157</v>
      </c>
      <c r="D21" s="2" t="s">
        <v>157</v>
      </c>
    </row>
    <row r="22" spans="1:6" x14ac:dyDescent="0.25">
      <c r="A22" s="1" t="s">
        <v>177</v>
      </c>
      <c r="B22" s="1">
        <v>1</v>
      </c>
      <c r="C22" s="2" t="s">
        <v>157</v>
      </c>
      <c r="D22" s="2" t="s">
        <v>157</v>
      </c>
    </row>
    <row r="23" spans="1:6" x14ac:dyDescent="0.25">
      <c r="C23" s="13"/>
      <c r="D23" s="13"/>
    </row>
    <row r="24" spans="1:6" x14ac:dyDescent="0.25">
      <c r="C24" s="63" t="s">
        <v>173</v>
      </c>
      <c r="D24" s="63"/>
      <c r="E24" s="63" t="s">
        <v>174</v>
      </c>
      <c r="F24" s="63"/>
    </row>
    <row r="25" spans="1:6" x14ac:dyDescent="0.25">
      <c r="A25" s="20" t="s">
        <v>0</v>
      </c>
      <c r="B25" s="20" t="s">
        <v>171</v>
      </c>
      <c r="C25" s="20" t="s">
        <v>169</v>
      </c>
      <c r="D25" s="20" t="s">
        <v>170</v>
      </c>
      <c r="E25" s="20" t="s">
        <v>169</v>
      </c>
      <c r="F25" s="20" t="s">
        <v>170</v>
      </c>
    </row>
    <row r="26" spans="1:6" x14ac:dyDescent="0.25">
      <c r="A26" s="1" t="s">
        <v>158</v>
      </c>
      <c r="B26" s="1">
        <v>7</v>
      </c>
      <c r="C26" s="2">
        <v>4.7166699999999997</v>
      </c>
      <c r="D26" s="2">
        <v>5.77E-3</v>
      </c>
      <c r="E26" s="2">
        <v>5.6033299999999997</v>
      </c>
      <c r="F26" s="2">
        <v>3.2149999999999998E-2</v>
      </c>
    </row>
    <row r="27" spans="1:6" x14ac:dyDescent="0.25">
      <c r="A27" s="1" t="s">
        <v>158</v>
      </c>
      <c r="B27" s="1">
        <v>6</v>
      </c>
      <c r="C27" s="2">
        <v>5.4333299999999998</v>
      </c>
      <c r="D27" s="2">
        <v>8.1449999999999995E-2</v>
      </c>
      <c r="E27" s="2">
        <v>6.4833299999999996</v>
      </c>
      <c r="F27" s="2">
        <v>2.0820000000000002E-2</v>
      </c>
    </row>
    <row r="28" spans="1:6" x14ac:dyDescent="0.25">
      <c r="A28" s="1" t="s">
        <v>158</v>
      </c>
      <c r="B28" s="1">
        <v>5</v>
      </c>
      <c r="C28" s="2">
        <v>6.0266700000000002</v>
      </c>
      <c r="D28" s="2">
        <v>4.0410000000000001E-2</v>
      </c>
      <c r="E28" s="2">
        <v>6.88</v>
      </c>
      <c r="F28" s="2">
        <v>0.22913</v>
      </c>
    </row>
    <row r="29" spans="1:6" x14ac:dyDescent="0.25">
      <c r="A29" s="1" t="s">
        <v>158</v>
      </c>
      <c r="B29" s="1">
        <v>4</v>
      </c>
      <c r="C29" s="2">
        <v>6.4</v>
      </c>
      <c r="D29" s="2">
        <v>3.6060000000000002E-2</v>
      </c>
      <c r="E29" s="2">
        <v>8.4433299999999996</v>
      </c>
      <c r="F29" s="2">
        <v>0.30005999999999999</v>
      </c>
    </row>
    <row r="30" spans="1:6" x14ac:dyDescent="0.25">
      <c r="A30" s="1" t="s">
        <v>158</v>
      </c>
      <c r="B30" s="1">
        <v>3</v>
      </c>
      <c r="C30" s="2">
        <v>7.7266700000000004</v>
      </c>
      <c r="D30" s="2">
        <v>0.18770999999999999</v>
      </c>
      <c r="E30" s="2">
        <v>8.9033300000000004</v>
      </c>
      <c r="F30" s="2">
        <v>0.86285999999999996</v>
      </c>
    </row>
    <row r="31" spans="1:6" x14ac:dyDescent="0.25">
      <c r="A31" s="1" t="s">
        <v>158</v>
      </c>
      <c r="B31" s="1">
        <v>2.6989700000000001</v>
      </c>
      <c r="C31" s="2">
        <v>9.0333299999999994</v>
      </c>
      <c r="D31" s="2">
        <v>1.1279300000000001</v>
      </c>
      <c r="E31" s="2">
        <v>10.61</v>
      </c>
      <c r="F31" s="2">
        <v>1.0606599999999999</v>
      </c>
    </row>
    <row r="32" spans="1:6" x14ac:dyDescent="0.25">
      <c r="A32" s="1" t="s">
        <v>158</v>
      </c>
      <c r="B32" s="1">
        <v>2</v>
      </c>
      <c r="C32" s="2">
        <v>12.106669999999999</v>
      </c>
      <c r="D32" s="2">
        <v>0.66108</v>
      </c>
      <c r="E32" s="2" t="s">
        <v>157</v>
      </c>
      <c r="F32" s="2" t="s">
        <v>157</v>
      </c>
    </row>
    <row r="33" spans="1:6" x14ac:dyDescent="0.25">
      <c r="A33" s="1" t="s">
        <v>158</v>
      </c>
      <c r="B33" s="1">
        <v>1.6989700000000001</v>
      </c>
      <c r="C33" s="2"/>
      <c r="D33" s="2" t="s">
        <v>157</v>
      </c>
      <c r="E33" s="2" t="s">
        <v>157</v>
      </c>
      <c r="F33" s="2" t="s">
        <v>157</v>
      </c>
    </row>
    <row r="34" spans="1:6" x14ac:dyDescent="0.25">
      <c r="A34" s="1" t="s">
        <v>158</v>
      </c>
      <c r="B34" s="1">
        <v>1</v>
      </c>
      <c r="C34" s="2" t="s">
        <v>157</v>
      </c>
      <c r="D34" s="2" t="s">
        <v>157</v>
      </c>
      <c r="E34" s="2" t="s">
        <v>157</v>
      </c>
      <c r="F34" s="2" t="s">
        <v>157</v>
      </c>
    </row>
    <row r="36" spans="1:6" x14ac:dyDescent="0.25">
      <c r="A36" s="20" t="s">
        <v>0</v>
      </c>
      <c r="B36" s="20" t="s">
        <v>171</v>
      </c>
      <c r="C36" s="20" t="s">
        <v>169</v>
      </c>
      <c r="D36" s="20" t="s">
        <v>170</v>
      </c>
    </row>
    <row r="37" spans="1:6" x14ac:dyDescent="0.25">
      <c r="A37" s="1" t="s">
        <v>178</v>
      </c>
      <c r="B37" s="1">
        <v>7</v>
      </c>
      <c r="C37" s="2">
        <v>6.63</v>
      </c>
      <c r="D37" s="2">
        <v>0.06</v>
      </c>
    </row>
    <row r="38" spans="1:6" x14ac:dyDescent="0.25">
      <c r="A38" s="1" t="s">
        <v>178</v>
      </c>
      <c r="B38" s="1">
        <v>6</v>
      </c>
      <c r="C38" s="2">
        <v>7.79</v>
      </c>
      <c r="D38" s="2">
        <v>0.04</v>
      </c>
    </row>
    <row r="39" spans="1:6" x14ac:dyDescent="0.25">
      <c r="A39" s="1" t="s">
        <v>178</v>
      </c>
      <c r="B39" s="1">
        <v>5</v>
      </c>
      <c r="C39" s="2">
        <v>9.2799999999999994</v>
      </c>
      <c r="D39" s="2">
        <v>0.08</v>
      </c>
    </row>
    <row r="40" spans="1:6" x14ac:dyDescent="0.25">
      <c r="A40" s="1" t="s">
        <v>178</v>
      </c>
      <c r="B40" s="1">
        <v>4</v>
      </c>
      <c r="C40" s="2">
        <v>10.32333</v>
      </c>
      <c r="D40" s="2">
        <v>0.49034</v>
      </c>
    </row>
    <row r="41" spans="1:6" x14ac:dyDescent="0.25">
      <c r="A41" s="1" t="s">
        <v>178</v>
      </c>
      <c r="B41" s="1">
        <v>3</v>
      </c>
      <c r="C41" s="2">
        <v>11.285</v>
      </c>
      <c r="D41" s="2">
        <v>1.1808700000000001</v>
      </c>
    </row>
    <row r="42" spans="1:6" x14ac:dyDescent="0.25">
      <c r="A42" s="1" t="s">
        <v>178</v>
      </c>
      <c r="B42" s="1">
        <v>2.6989700000000001</v>
      </c>
      <c r="C42" s="2">
        <v>12.503333333333336</v>
      </c>
      <c r="D42" s="2">
        <v>0.55012119876744714</v>
      </c>
    </row>
    <row r="43" spans="1:6" x14ac:dyDescent="0.25">
      <c r="A43" s="1" t="s">
        <v>178</v>
      </c>
      <c r="B43" s="1">
        <v>2</v>
      </c>
      <c r="C43" s="2" t="s">
        <v>157</v>
      </c>
      <c r="D43" s="2" t="s">
        <v>157</v>
      </c>
    </row>
    <row r="44" spans="1:6" x14ac:dyDescent="0.25">
      <c r="A44" s="1" t="s">
        <v>178</v>
      </c>
      <c r="B44" s="1">
        <v>1.6989700000000001</v>
      </c>
      <c r="C44" s="2" t="s">
        <v>157</v>
      </c>
      <c r="D44" s="2" t="s">
        <v>157</v>
      </c>
    </row>
    <row r="45" spans="1:6" x14ac:dyDescent="0.25">
      <c r="A45" s="1" t="s">
        <v>178</v>
      </c>
      <c r="B45" s="1">
        <v>1</v>
      </c>
      <c r="C45" s="2" t="s">
        <v>157</v>
      </c>
      <c r="D45" s="2" t="s">
        <v>157</v>
      </c>
    </row>
    <row r="47" spans="1:6" x14ac:dyDescent="0.25">
      <c r="A47" s="20" t="s">
        <v>0</v>
      </c>
      <c r="B47" s="20" t="s">
        <v>171</v>
      </c>
      <c r="C47" s="20" t="s">
        <v>169</v>
      </c>
      <c r="D47" s="20" t="s">
        <v>170</v>
      </c>
    </row>
    <row r="48" spans="1:6" x14ac:dyDescent="0.25">
      <c r="A48" s="1" t="s">
        <v>184</v>
      </c>
      <c r="B48" s="1">
        <v>7</v>
      </c>
      <c r="C48" s="2">
        <v>7.2366700000000002</v>
      </c>
      <c r="D48" s="2">
        <v>3.5119999999999998E-2</v>
      </c>
    </row>
    <row r="49" spans="1:4" x14ac:dyDescent="0.25">
      <c r="A49" s="1" t="s">
        <v>184</v>
      </c>
      <c r="B49" s="1">
        <v>6</v>
      </c>
      <c r="C49" s="2">
        <v>8.34</v>
      </c>
      <c r="D49" s="2">
        <v>0.10392</v>
      </c>
    </row>
    <row r="50" spans="1:4" x14ac:dyDescent="0.25">
      <c r="A50" s="1" t="s">
        <v>184</v>
      </c>
      <c r="B50" s="1">
        <v>5</v>
      </c>
      <c r="C50" s="2">
        <v>9.5233299999999996</v>
      </c>
      <c r="D50" s="2">
        <v>0.30237999999999998</v>
      </c>
    </row>
    <row r="51" spans="1:4" x14ac:dyDescent="0.25">
      <c r="A51" s="1" t="s">
        <v>184</v>
      </c>
      <c r="B51" s="1">
        <v>4</v>
      </c>
      <c r="C51" s="2">
        <v>11.82667</v>
      </c>
      <c r="D51" s="2">
        <v>0.66425000000000001</v>
      </c>
    </row>
    <row r="52" spans="1:4" x14ac:dyDescent="0.25">
      <c r="A52" s="1" t="s">
        <v>184</v>
      </c>
      <c r="B52" s="1">
        <v>3</v>
      </c>
      <c r="C52" s="2">
        <v>12.795</v>
      </c>
      <c r="D52" s="2">
        <v>9.1920000000000002E-2</v>
      </c>
    </row>
    <row r="53" spans="1:4" x14ac:dyDescent="0.25">
      <c r="A53" s="1" t="s">
        <v>184</v>
      </c>
      <c r="B53" s="1">
        <v>2.6989700000000001</v>
      </c>
      <c r="C53" s="2">
        <v>13.35</v>
      </c>
      <c r="D53" s="2">
        <v>0.74953000000000003</v>
      </c>
    </row>
    <row r="54" spans="1:4" x14ac:dyDescent="0.25">
      <c r="A54" s="1" t="s">
        <v>184</v>
      </c>
      <c r="B54" s="1">
        <v>2</v>
      </c>
      <c r="C54" s="2">
        <v>13.795</v>
      </c>
      <c r="D54" s="2">
        <v>0.10607</v>
      </c>
    </row>
    <row r="55" spans="1:4" x14ac:dyDescent="0.25">
      <c r="A55" s="1" t="s">
        <v>184</v>
      </c>
      <c r="B55" s="1">
        <v>1.6989700000000001</v>
      </c>
      <c r="C55" s="2" t="s">
        <v>157</v>
      </c>
      <c r="D55" s="2" t="s">
        <v>157</v>
      </c>
    </row>
    <row r="56" spans="1:4" x14ac:dyDescent="0.25">
      <c r="A56" s="1" t="s">
        <v>184</v>
      </c>
      <c r="B56" s="1">
        <v>1</v>
      </c>
      <c r="C56" s="2" t="s">
        <v>157</v>
      </c>
      <c r="D56" s="2" t="s">
        <v>157</v>
      </c>
    </row>
    <row r="58" spans="1:4" x14ac:dyDescent="0.25">
      <c r="A58" s="20" t="s">
        <v>0</v>
      </c>
      <c r="B58" s="20" t="s">
        <v>171</v>
      </c>
      <c r="C58" s="20" t="s">
        <v>169</v>
      </c>
      <c r="D58" s="20" t="s">
        <v>170</v>
      </c>
    </row>
    <row r="59" spans="1:4" x14ac:dyDescent="0.25">
      <c r="A59" s="1" t="s">
        <v>172</v>
      </c>
      <c r="B59" s="1">
        <v>7</v>
      </c>
      <c r="C59" s="2">
        <v>6.64</v>
      </c>
      <c r="D59" s="2">
        <v>7.8100000000000003E-2</v>
      </c>
    </row>
    <row r="60" spans="1:4" x14ac:dyDescent="0.25">
      <c r="A60" s="1" t="s">
        <v>172</v>
      </c>
      <c r="B60" s="1">
        <v>6</v>
      </c>
      <c r="C60" s="2">
        <v>7.62</v>
      </c>
      <c r="D60" s="2">
        <v>4.5830000000000003E-2</v>
      </c>
    </row>
    <row r="61" spans="1:4" x14ac:dyDescent="0.25">
      <c r="A61" s="1" t="s">
        <v>172</v>
      </c>
      <c r="B61" s="1">
        <v>5</v>
      </c>
      <c r="C61" s="2">
        <v>8.6433300000000006</v>
      </c>
      <c r="D61" s="2">
        <v>2.0820000000000002E-2</v>
      </c>
    </row>
    <row r="62" spans="1:4" x14ac:dyDescent="0.25">
      <c r="A62" s="1" t="s">
        <v>172</v>
      </c>
      <c r="B62" s="1">
        <v>4</v>
      </c>
      <c r="C62" s="2">
        <v>9.6566700000000001</v>
      </c>
      <c r="D62" s="2">
        <v>0.13317000000000001</v>
      </c>
    </row>
    <row r="63" spans="1:4" x14ac:dyDescent="0.25">
      <c r="A63" s="1" t="s">
        <v>172</v>
      </c>
      <c r="B63" s="1">
        <v>3</v>
      </c>
      <c r="C63" s="2">
        <v>11.15667</v>
      </c>
      <c r="D63" s="2">
        <v>0.47815999999999997</v>
      </c>
    </row>
    <row r="64" spans="1:4" x14ac:dyDescent="0.25">
      <c r="A64" s="1" t="s">
        <v>172</v>
      </c>
      <c r="B64" s="1">
        <v>2.6989700000000001</v>
      </c>
      <c r="C64" s="2">
        <v>12.033329999999999</v>
      </c>
      <c r="D64" s="2">
        <v>0.66290000000000004</v>
      </c>
    </row>
    <row r="65" spans="1:4" x14ac:dyDescent="0.25">
      <c r="A65" s="1" t="s">
        <v>172</v>
      </c>
      <c r="B65" s="1">
        <v>2</v>
      </c>
      <c r="C65" s="2">
        <v>11.92</v>
      </c>
      <c r="D65" s="2">
        <v>0</v>
      </c>
    </row>
    <row r="66" spans="1:4" x14ac:dyDescent="0.25">
      <c r="A66" s="1" t="s">
        <v>172</v>
      </c>
      <c r="B66" s="1">
        <v>1.6989700000000001</v>
      </c>
      <c r="C66" s="2" t="s">
        <v>157</v>
      </c>
      <c r="D66" s="2" t="s">
        <v>157</v>
      </c>
    </row>
    <row r="67" spans="1:4" x14ac:dyDescent="0.25">
      <c r="A67" s="1" t="s">
        <v>172</v>
      </c>
      <c r="B67" s="1">
        <v>1</v>
      </c>
      <c r="C67" s="2" t="s">
        <v>157</v>
      </c>
      <c r="D67" s="2" t="s">
        <v>157</v>
      </c>
    </row>
    <row r="69" spans="1:4" x14ac:dyDescent="0.25">
      <c r="A69" s="20" t="s">
        <v>0</v>
      </c>
      <c r="B69" s="20" t="s">
        <v>171</v>
      </c>
      <c r="C69" s="20" t="s">
        <v>169</v>
      </c>
      <c r="D69" s="20" t="s">
        <v>170</v>
      </c>
    </row>
    <row r="70" spans="1:4" x14ac:dyDescent="0.25">
      <c r="A70" s="1" t="s">
        <v>19</v>
      </c>
      <c r="B70" s="1">
        <v>7</v>
      </c>
      <c r="C70" s="2">
        <v>9.0233299999999996</v>
      </c>
      <c r="D70" s="2">
        <v>9.6089999999999995E-2</v>
      </c>
    </row>
    <row r="71" spans="1:4" x14ac:dyDescent="0.25">
      <c r="A71" s="1" t="s">
        <v>19</v>
      </c>
      <c r="B71" s="1">
        <v>6</v>
      </c>
      <c r="C71" s="2">
        <v>9.2433300000000003</v>
      </c>
      <c r="D71" s="2">
        <v>0.13278999999999999</v>
      </c>
    </row>
    <row r="72" spans="1:4" x14ac:dyDescent="0.25">
      <c r="A72" s="1" t="s">
        <v>19</v>
      </c>
      <c r="B72" s="1">
        <v>5</v>
      </c>
      <c r="C72" s="2">
        <v>9.6933299999999996</v>
      </c>
      <c r="D72" s="2">
        <v>5.5079999999999997E-2</v>
      </c>
    </row>
    <row r="73" spans="1:4" x14ac:dyDescent="0.25">
      <c r="A73" s="1" t="s">
        <v>19</v>
      </c>
      <c r="B73" s="1">
        <v>4</v>
      </c>
      <c r="C73" s="2">
        <v>10.446669999999999</v>
      </c>
      <c r="D73" s="2">
        <v>0.1222</v>
      </c>
    </row>
    <row r="74" spans="1:4" x14ac:dyDescent="0.25">
      <c r="A74" s="1" t="s">
        <v>19</v>
      </c>
      <c r="B74" s="1">
        <v>3</v>
      </c>
      <c r="C74" s="2">
        <v>11.72</v>
      </c>
      <c r="D74" s="2">
        <v>0.34394999999999998</v>
      </c>
    </row>
    <row r="75" spans="1:4" x14ac:dyDescent="0.25">
      <c r="A75" s="1" t="s">
        <v>19</v>
      </c>
      <c r="B75" s="1">
        <v>2.6989700000000001</v>
      </c>
      <c r="C75" s="2">
        <v>13.73</v>
      </c>
      <c r="D75" s="2">
        <v>0.71860999999999997</v>
      </c>
    </row>
    <row r="76" spans="1:4" x14ac:dyDescent="0.25">
      <c r="A76" s="1" t="s">
        <v>19</v>
      </c>
      <c r="B76" s="1">
        <v>2</v>
      </c>
      <c r="C76" s="2" t="s">
        <v>157</v>
      </c>
      <c r="D76" s="2" t="s">
        <v>157</v>
      </c>
    </row>
    <row r="77" spans="1:4" x14ac:dyDescent="0.25">
      <c r="A77" s="1" t="s">
        <v>19</v>
      </c>
      <c r="B77" s="1">
        <v>1.6989700000000001</v>
      </c>
      <c r="C77" s="2" t="s">
        <v>157</v>
      </c>
      <c r="D77" s="2" t="s">
        <v>157</v>
      </c>
    </row>
    <row r="78" spans="1:4" x14ac:dyDescent="0.25">
      <c r="A78" s="1" t="s">
        <v>19</v>
      </c>
      <c r="B78" s="1">
        <v>1</v>
      </c>
      <c r="C78" s="2" t="s">
        <v>157</v>
      </c>
      <c r="D78" s="2" t="s">
        <v>157</v>
      </c>
    </row>
    <row r="80" spans="1:4" x14ac:dyDescent="0.25">
      <c r="A80" s="20" t="s">
        <v>0</v>
      </c>
      <c r="B80" s="20" t="s">
        <v>171</v>
      </c>
      <c r="C80" s="20" t="s">
        <v>169</v>
      </c>
      <c r="D80" s="20" t="s">
        <v>170</v>
      </c>
    </row>
    <row r="81" spans="1:4" x14ac:dyDescent="0.25">
      <c r="A81" s="1" t="s">
        <v>185</v>
      </c>
      <c r="B81" s="1">
        <v>7</v>
      </c>
      <c r="C81" s="2">
        <v>8.57</v>
      </c>
      <c r="D81" s="2">
        <v>8.8880000000000001E-2</v>
      </c>
    </row>
    <row r="82" spans="1:4" x14ac:dyDescent="0.25">
      <c r="A82" s="1" t="s">
        <v>185</v>
      </c>
      <c r="B82" s="1">
        <v>6</v>
      </c>
      <c r="C82" s="2">
        <v>9.61</v>
      </c>
      <c r="D82" s="2">
        <v>0.28792000000000001</v>
      </c>
    </row>
    <row r="83" spans="1:4" x14ac:dyDescent="0.25">
      <c r="A83" s="1" t="s">
        <v>185</v>
      </c>
      <c r="B83" s="1">
        <v>5</v>
      </c>
      <c r="C83" s="2">
        <v>12.14</v>
      </c>
      <c r="D83" s="2">
        <v>0.90703</v>
      </c>
    </row>
    <row r="84" spans="1:4" x14ac:dyDescent="0.25">
      <c r="A84" s="1" t="s">
        <v>185</v>
      </c>
      <c r="B84" s="1">
        <v>4</v>
      </c>
      <c r="C84" s="2">
        <v>15.94333</v>
      </c>
      <c r="D84" s="2">
        <v>0.52290999999999999</v>
      </c>
    </row>
    <row r="85" spans="1:4" x14ac:dyDescent="0.25">
      <c r="A85" s="1" t="s">
        <v>185</v>
      </c>
      <c r="B85" s="1">
        <v>3</v>
      </c>
      <c r="C85" s="2">
        <v>18.59</v>
      </c>
      <c r="D85" s="2">
        <v>2.3933900000000001</v>
      </c>
    </row>
    <row r="86" spans="1:4" x14ac:dyDescent="0.25">
      <c r="A86" s="1" t="s">
        <v>185</v>
      </c>
      <c r="B86" s="1">
        <v>2.6989700000000001</v>
      </c>
      <c r="C86" s="2">
        <v>21.286670000000001</v>
      </c>
      <c r="D86" s="2">
        <v>2.5724399999999998</v>
      </c>
    </row>
    <row r="87" spans="1:4" x14ac:dyDescent="0.25">
      <c r="A87" s="1" t="s">
        <v>185</v>
      </c>
      <c r="B87" s="1">
        <v>2</v>
      </c>
      <c r="C87" s="2" t="s">
        <v>157</v>
      </c>
      <c r="D87" s="2" t="s">
        <v>157</v>
      </c>
    </row>
    <row r="88" spans="1:4" x14ac:dyDescent="0.25">
      <c r="A88" s="1" t="s">
        <v>185</v>
      </c>
      <c r="B88" s="1">
        <v>1.6989700000000001</v>
      </c>
      <c r="C88" s="2" t="s">
        <v>157</v>
      </c>
      <c r="D88" s="2" t="s">
        <v>157</v>
      </c>
    </row>
    <row r="89" spans="1:4" x14ac:dyDescent="0.25">
      <c r="A89" s="1" t="s">
        <v>185</v>
      </c>
      <c r="B89" s="1">
        <v>1</v>
      </c>
      <c r="C89" s="2" t="s">
        <v>157</v>
      </c>
      <c r="D89" s="2" t="s">
        <v>157</v>
      </c>
    </row>
  </sheetData>
  <mergeCells count="2">
    <mergeCell ref="C24:D24"/>
    <mergeCell ref="E24:F24"/>
  </mergeCells>
  <phoneticPr fontId="5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FA2AD3-82EF-4032-9469-7B7CB68FC505}">
  <dimension ref="A1:C8"/>
  <sheetViews>
    <sheetView zoomScale="160" zoomScaleNormal="160" workbookViewId="0">
      <selection activeCell="F6" sqref="F6"/>
    </sheetView>
  </sheetViews>
  <sheetFormatPr defaultRowHeight="15" x14ac:dyDescent="0.25"/>
  <cols>
    <col min="1" max="1" width="20.85546875" bestFit="1" customWidth="1"/>
    <col min="2" max="2" width="22.7109375" bestFit="1" customWidth="1"/>
    <col min="3" max="3" width="17.5703125" customWidth="1"/>
  </cols>
  <sheetData>
    <row r="1" spans="1:3" x14ac:dyDescent="0.25">
      <c r="A1" s="57" t="s">
        <v>239</v>
      </c>
      <c r="B1" s="57" t="s">
        <v>247</v>
      </c>
      <c r="C1" s="58" t="s">
        <v>246</v>
      </c>
    </row>
    <row r="2" spans="1:3" x14ac:dyDescent="0.25">
      <c r="A2" s="59" t="s">
        <v>240</v>
      </c>
      <c r="B2" s="59" t="s">
        <v>255</v>
      </c>
      <c r="C2" s="60" t="s">
        <v>256</v>
      </c>
    </row>
    <row r="3" spans="1:3" ht="15.75" x14ac:dyDescent="0.25">
      <c r="A3" s="59" t="s">
        <v>259</v>
      </c>
      <c r="B3" s="59" t="s">
        <v>245</v>
      </c>
      <c r="C3" s="61" t="s">
        <v>249</v>
      </c>
    </row>
    <row r="4" spans="1:3" ht="15.75" x14ac:dyDescent="0.25">
      <c r="A4" s="59" t="s">
        <v>241</v>
      </c>
      <c r="B4" s="62" t="s">
        <v>248</v>
      </c>
      <c r="C4" s="61" t="s">
        <v>251</v>
      </c>
    </row>
    <row r="5" spans="1:3" x14ac:dyDescent="0.25">
      <c r="A5" s="59" t="s">
        <v>258</v>
      </c>
      <c r="B5" s="59" t="s">
        <v>245</v>
      </c>
      <c r="C5" s="61" t="s">
        <v>253</v>
      </c>
    </row>
    <row r="6" spans="1:3" ht="15.75" x14ac:dyDescent="0.25">
      <c r="A6" s="59" t="s">
        <v>257</v>
      </c>
      <c r="B6" s="62" t="s">
        <v>248</v>
      </c>
      <c r="C6" s="61" t="s">
        <v>250</v>
      </c>
    </row>
    <row r="7" spans="1:3" x14ac:dyDescent="0.25">
      <c r="A7" s="59" t="s">
        <v>242</v>
      </c>
      <c r="B7" s="59" t="s">
        <v>244</v>
      </c>
      <c r="C7" s="61" t="s">
        <v>254</v>
      </c>
    </row>
    <row r="8" spans="1:3" x14ac:dyDescent="0.25">
      <c r="A8" s="59" t="s">
        <v>243</v>
      </c>
      <c r="B8" s="59" t="s">
        <v>245</v>
      </c>
      <c r="C8" s="61" t="s">
        <v>25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Raw_data_Dragonfly_&amp;_PCR</vt:lpstr>
      <vt:lpstr>OPXV_optimisation</vt:lpstr>
      <vt:lpstr>MPXV_optimisation</vt:lpstr>
      <vt:lpstr>VZV_optimisation</vt:lpstr>
      <vt:lpstr>HSV_optimisation</vt:lpstr>
      <vt:lpstr>Standard_curves</vt:lpstr>
      <vt:lpstr>Methods</vt:lpstr>
    </vt:vector>
  </TitlesOfParts>
  <Company>Imperial College Lond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lpartida Cardenas, Kenny S</dc:creator>
  <cp:lastModifiedBy>Malpartida Cardenas, Kenny S</cp:lastModifiedBy>
  <dcterms:created xsi:type="dcterms:W3CDTF">2024-11-25T17:36:38Z</dcterms:created>
  <dcterms:modified xsi:type="dcterms:W3CDTF">2025-01-26T20:14:34Z</dcterms:modified>
</cp:coreProperties>
</file>